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365" yWindow="5265" windowWidth="24240" windowHeight="13200"/>
  </bookViews>
  <sheets>
    <sheet name="Tabel S2" sheetId="1" r:id="rId1"/>
  </sheets>
  <definedNames>
    <definedName name="_xlnm._FilterDatabase" localSheetId="0" hidden="1">'Tabel S2'!$A$2:$H$334</definedName>
  </definedNames>
  <calcPr calcId="145621" concurrentCalc="0"/>
</workbook>
</file>

<file path=xl/calcChain.xml><?xml version="1.0" encoding="utf-8"?>
<calcChain xmlns="http://schemas.openxmlformats.org/spreadsheetml/2006/main">
  <c r="C4" i="1" l="1"/>
  <c r="E4" i="1"/>
  <c r="C5" i="1"/>
  <c r="E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5" i="1"/>
  <c r="E15" i="1"/>
  <c r="C16" i="1"/>
  <c r="E16" i="1"/>
  <c r="C17" i="1"/>
  <c r="E17" i="1"/>
  <c r="C18" i="1"/>
  <c r="E18" i="1"/>
  <c r="C19" i="1"/>
  <c r="E19" i="1"/>
  <c r="C20" i="1"/>
  <c r="E20" i="1"/>
  <c r="C21" i="1"/>
  <c r="E21" i="1"/>
  <c r="C22" i="1"/>
  <c r="E22" i="1"/>
  <c r="C23" i="1"/>
  <c r="E23" i="1"/>
  <c r="C24" i="1"/>
  <c r="E24" i="1"/>
  <c r="C25" i="1"/>
  <c r="E25" i="1"/>
  <c r="C26" i="1"/>
  <c r="E26" i="1"/>
  <c r="C27" i="1"/>
  <c r="E27" i="1"/>
  <c r="C28" i="1"/>
  <c r="E28" i="1"/>
  <c r="C29" i="1"/>
  <c r="E29" i="1"/>
  <c r="C30" i="1"/>
  <c r="E30" i="1"/>
  <c r="C31" i="1"/>
  <c r="E31" i="1"/>
  <c r="C32" i="1"/>
  <c r="E32" i="1"/>
  <c r="C33" i="1"/>
  <c r="E33" i="1"/>
  <c r="C34" i="1"/>
  <c r="E34" i="1"/>
  <c r="C35" i="1"/>
  <c r="E35" i="1"/>
  <c r="C36" i="1"/>
  <c r="E36" i="1"/>
  <c r="C37" i="1"/>
  <c r="E37" i="1"/>
  <c r="C38" i="1"/>
  <c r="E38" i="1"/>
  <c r="C39" i="1"/>
  <c r="E39" i="1"/>
  <c r="C40" i="1"/>
  <c r="E40" i="1"/>
  <c r="C41" i="1"/>
  <c r="E41" i="1"/>
  <c r="C42" i="1"/>
  <c r="E42" i="1"/>
  <c r="C43" i="1"/>
  <c r="E43" i="1"/>
  <c r="C44" i="1"/>
  <c r="E44" i="1"/>
  <c r="C45" i="1"/>
  <c r="E45" i="1"/>
  <c r="C46" i="1"/>
  <c r="E46" i="1"/>
  <c r="C47" i="1"/>
  <c r="E47" i="1"/>
  <c r="C48" i="1"/>
  <c r="E48" i="1"/>
  <c r="C49" i="1"/>
  <c r="E49" i="1"/>
  <c r="C50" i="1"/>
  <c r="E50" i="1"/>
  <c r="C51" i="1"/>
  <c r="E51" i="1"/>
  <c r="C52" i="1"/>
  <c r="E52" i="1"/>
  <c r="C53" i="1"/>
  <c r="E53" i="1"/>
  <c r="C54" i="1"/>
  <c r="E54" i="1"/>
  <c r="C55" i="1"/>
  <c r="E55" i="1"/>
  <c r="C56" i="1"/>
  <c r="E56" i="1"/>
  <c r="C57" i="1"/>
  <c r="E57" i="1"/>
  <c r="C58" i="1"/>
  <c r="E58" i="1"/>
  <c r="C59" i="1"/>
  <c r="E59" i="1"/>
  <c r="C60" i="1"/>
  <c r="E60" i="1"/>
  <c r="C61" i="1"/>
  <c r="E61" i="1"/>
  <c r="C62" i="1"/>
  <c r="E62" i="1"/>
  <c r="C63" i="1"/>
  <c r="E63" i="1"/>
  <c r="C64" i="1"/>
  <c r="E64" i="1"/>
  <c r="C65" i="1"/>
  <c r="E65" i="1"/>
  <c r="C66" i="1"/>
  <c r="E66" i="1"/>
  <c r="C67" i="1"/>
  <c r="E67" i="1"/>
  <c r="C68" i="1"/>
  <c r="E68" i="1"/>
  <c r="C69" i="1"/>
  <c r="E69" i="1"/>
  <c r="C70" i="1"/>
  <c r="E70" i="1"/>
  <c r="C71" i="1"/>
  <c r="E71" i="1"/>
  <c r="C72" i="1"/>
  <c r="E72" i="1"/>
  <c r="C73" i="1"/>
  <c r="E73" i="1"/>
  <c r="C74" i="1"/>
  <c r="E74" i="1"/>
  <c r="C75" i="1"/>
  <c r="E75" i="1"/>
  <c r="C76" i="1"/>
  <c r="E76" i="1"/>
  <c r="C77" i="1"/>
  <c r="E77" i="1"/>
  <c r="C78" i="1"/>
  <c r="E78" i="1"/>
  <c r="C79" i="1"/>
  <c r="E79" i="1"/>
  <c r="C80" i="1"/>
  <c r="E80" i="1"/>
  <c r="C81" i="1"/>
  <c r="E81" i="1"/>
  <c r="C82" i="1"/>
  <c r="E82" i="1"/>
  <c r="C83" i="1"/>
  <c r="E83" i="1"/>
  <c r="C84" i="1"/>
  <c r="E84" i="1"/>
  <c r="C85" i="1"/>
  <c r="E85" i="1"/>
  <c r="C86" i="1"/>
  <c r="E86" i="1"/>
  <c r="C87" i="1"/>
  <c r="E87" i="1"/>
  <c r="C88" i="1"/>
  <c r="E88" i="1"/>
  <c r="C89" i="1"/>
  <c r="E89" i="1"/>
  <c r="C90" i="1"/>
  <c r="E90" i="1"/>
  <c r="C91" i="1"/>
  <c r="E91" i="1"/>
  <c r="C92" i="1"/>
  <c r="E92" i="1"/>
  <c r="C93" i="1"/>
  <c r="E93" i="1"/>
  <c r="C94" i="1"/>
  <c r="E94" i="1"/>
  <c r="C95" i="1"/>
  <c r="E95" i="1"/>
  <c r="C96" i="1"/>
  <c r="E96" i="1"/>
  <c r="C97" i="1"/>
  <c r="E97" i="1"/>
  <c r="C98" i="1"/>
  <c r="E98" i="1"/>
  <c r="C99" i="1"/>
  <c r="E99" i="1"/>
  <c r="C100" i="1"/>
  <c r="E100" i="1"/>
  <c r="C101" i="1"/>
  <c r="E101" i="1"/>
  <c r="C102" i="1"/>
  <c r="E102" i="1"/>
  <c r="C103" i="1"/>
  <c r="E103" i="1"/>
  <c r="C104" i="1"/>
  <c r="E104" i="1"/>
  <c r="C105" i="1"/>
  <c r="E105" i="1"/>
  <c r="C106" i="1"/>
  <c r="E106" i="1"/>
  <c r="C107" i="1"/>
  <c r="E107" i="1"/>
  <c r="C108" i="1"/>
  <c r="E108" i="1"/>
  <c r="C109" i="1"/>
  <c r="E109" i="1"/>
  <c r="C110" i="1"/>
  <c r="E110" i="1"/>
  <c r="C111" i="1"/>
  <c r="E111" i="1"/>
  <c r="C112" i="1"/>
  <c r="E112" i="1"/>
  <c r="C113" i="1"/>
  <c r="E113" i="1"/>
  <c r="C114" i="1"/>
  <c r="E114" i="1"/>
  <c r="C115" i="1"/>
  <c r="E115" i="1"/>
  <c r="C116" i="1"/>
  <c r="E116" i="1"/>
  <c r="C117" i="1"/>
  <c r="E117" i="1"/>
  <c r="C118" i="1"/>
  <c r="E118" i="1"/>
  <c r="C119" i="1"/>
  <c r="E119" i="1"/>
  <c r="C120" i="1"/>
  <c r="E120" i="1"/>
  <c r="C121" i="1"/>
  <c r="E121" i="1"/>
  <c r="C122" i="1"/>
  <c r="E122" i="1"/>
  <c r="C123" i="1"/>
  <c r="E123" i="1"/>
  <c r="C124" i="1"/>
  <c r="E124" i="1"/>
  <c r="C125" i="1"/>
  <c r="E125" i="1"/>
  <c r="C126" i="1"/>
  <c r="E126" i="1"/>
  <c r="C127" i="1"/>
  <c r="E127" i="1"/>
  <c r="C128" i="1"/>
  <c r="E128" i="1"/>
  <c r="C129" i="1"/>
  <c r="E129" i="1"/>
  <c r="C130" i="1"/>
  <c r="E130" i="1"/>
  <c r="C131" i="1"/>
  <c r="E131" i="1"/>
  <c r="C132" i="1"/>
  <c r="E132" i="1"/>
  <c r="C133" i="1"/>
  <c r="E133" i="1"/>
  <c r="C134" i="1"/>
  <c r="E134" i="1"/>
  <c r="C135" i="1"/>
  <c r="E135" i="1"/>
  <c r="C136" i="1"/>
  <c r="E136" i="1"/>
  <c r="C137" i="1"/>
  <c r="E137" i="1"/>
  <c r="C138" i="1"/>
  <c r="E138" i="1"/>
  <c r="C139" i="1"/>
  <c r="E139" i="1"/>
  <c r="C140" i="1"/>
  <c r="E140" i="1"/>
  <c r="C141" i="1"/>
  <c r="E141" i="1"/>
  <c r="C142" i="1"/>
  <c r="E142" i="1"/>
  <c r="C143" i="1"/>
  <c r="E143" i="1"/>
  <c r="C144" i="1"/>
  <c r="E144" i="1"/>
  <c r="C145" i="1"/>
  <c r="E145" i="1"/>
  <c r="C146" i="1"/>
  <c r="E146" i="1"/>
  <c r="C147" i="1"/>
  <c r="E147" i="1"/>
  <c r="C148" i="1"/>
  <c r="E148" i="1"/>
  <c r="C149" i="1"/>
  <c r="E149" i="1"/>
  <c r="C150" i="1"/>
  <c r="E150" i="1"/>
  <c r="C151" i="1"/>
  <c r="E151" i="1"/>
  <c r="C152" i="1"/>
  <c r="E152" i="1"/>
  <c r="C153" i="1"/>
  <c r="E153" i="1"/>
  <c r="C154" i="1"/>
  <c r="E154" i="1"/>
  <c r="C155" i="1"/>
  <c r="E155" i="1"/>
  <c r="C156" i="1"/>
  <c r="E156" i="1"/>
  <c r="C157" i="1"/>
  <c r="E157" i="1"/>
  <c r="C158" i="1"/>
  <c r="E158" i="1"/>
  <c r="C159" i="1"/>
  <c r="E159" i="1"/>
  <c r="C160" i="1"/>
  <c r="E160" i="1"/>
  <c r="C161" i="1"/>
  <c r="E161" i="1"/>
  <c r="C162" i="1"/>
  <c r="E162" i="1"/>
  <c r="C163" i="1"/>
  <c r="E163" i="1"/>
  <c r="C164" i="1"/>
  <c r="E164" i="1"/>
  <c r="C165" i="1"/>
  <c r="E165" i="1"/>
  <c r="C166" i="1"/>
  <c r="E166" i="1"/>
  <c r="C167" i="1"/>
  <c r="E167" i="1"/>
  <c r="C168" i="1"/>
  <c r="E168" i="1"/>
  <c r="C169" i="1"/>
  <c r="E169" i="1"/>
  <c r="C170" i="1"/>
  <c r="E170" i="1"/>
  <c r="C171" i="1"/>
  <c r="E171" i="1"/>
  <c r="C172" i="1"/>
  <c r="E172" i="1"/>
  <c r="C173" i="1"/>
  <c r="E173" i="1"/>
  <c r="C174" i="1"/>
  <c r="E174" i="1"/>
  <c r="C175" i="1"/>
  <c r="E175" i="1"/>
  <c r="C176" i="1"/>
  <c r="E176" i="1"/>
  <c r="C177" i="1"/>
  <c r="E177" i="1"/>
  <c r="C178" i="1"/>
  <c r="E178" i="1"/>
  <c r="C179" i="1"/>
  <c r="E179" i="1"/>
  <c r="C180" i="1"/>
  <c r="E180" i="1"/>
  <c r="C181" i="1"/>
  <c r="E181" i="1"/>
  <c r="C182" i="1"/>
  <c r="E182" i="1"/>
  <c r="C183" i="1"/>
  <c r="E183" i="1"/>
  <c r="C184" i="1"/>
  <c r="E184" i="1"/>
  <c r="C185" i="1"/>
  <c r="E185" i="1"/>
  <c r="C186" i="1"/>
  <c r="E186" i="1"/>
  <c r="C187" i="1"/>
  <c r="E187" i="1"/>
  <c r="C188" i="1"/>
  <c r="E188" i="1"/>
  <c r="C189" i="1"/>
  <c r="E189" i="1"/>
  <c r="C190" i="1"/>
  <c r="E190" i="1"/>
  <c r="C191" i="1"/>
  <c r="E191" i="1"/>
  <c r="C192" i="1"/>
  <c r="E192" i="1"/>
  <c r="C193" i="1"/>
  <c r="E193" i="1"/>
  <c r="C194" i="1"/>
  <c r="E194" i="1"/>
  <c r="C195" i="1"/>
  <c r="E195" i="1"/>
  <c r="C196" i="1"/>
  <c r="E196" i="1"/>
  <c r="C197" i="1"/>
  <c r="E197" i="1"/>
  <c r="C198" i="1"/>
  <c r="E198" i="1"/>
  <c r="C199" i="1"/>
  <c r="E199" i="1"/>
  <c r="C200" i="1"/>
  <c r="E200" i="1"/>
  <c r="C201" i="1"/>
  <c r="E201" i="1"/>
  <c r="C202" i="1"/>
  <c r="E202" i="1"/>
  <c r="C203" i="1"/>
  <c r="E203" i="1"/>
  <c r="C204" i="1"/>
  <c r="E204" i="1"/>
  <c r="C205" i="1"/>
  <c r="E205" i="1"/>
  <c r="C206" i="1"/>
  <c r="E206" i="1"/>
  <c r="C207" i="1"/>
  <c r="E207" i="1"/>
  <c r="C208" i="1"/>
  <c r="E208" i="1"/>
  <c r="C209" i="1"/>
  <c r="E209" i="1"/>
  <c r="C210" i="1"/>
  <c r="E210" i="1"/>
  <c r="C211" i="1"/>
  <c r="E211" i="1"/>
  <c r="C212" i="1"/>
  <c r="E212" i="1"/>
  <c r="C213" i="1"/>
  <c r="E213" i="1"/>
  <c r="C214" i="1"/>
  <c r="E214" i="1"/>
  <c r="C215" i="1"/>
  <c r="E215" i="1"/>
  <c r="C216" i="1"/>
  <c r="E216" i="1"/>
  <c r="C217" i="1"/>
  <c r="E217" i="1"/>
  <c r="C218" i="1"/>
  <c r="E218" i="1"/>
  <c r="C219" i="1"/>
  <c r="E219" i="1"/>
  <c r="C220" i="1"/>
  <c r="E220" i="1"/>
  <c r="C221" i="1"/>
  <c r="E221" i="1"/>
  <c r="C222" i="1"/>
  <c r="E222" i="1"/>
  <c r="C223" i="1"/>
  <c r="E223" i="1"/>
  <c r="C224" i="1"/>
  <c r="E224" i="1"/>
  <c r="C225" i="1"/>
  <c r="E225" i="1"/>
  <c r="C226" i="1"/>
  <c r="E226" i="1"/>
  <c r="C227" i="1"/>
  <c r="E227" i="1"/>
  <c r="C228" i="1"/>
  <c r="E228" i="1"/>
  <c r="C229" i="1"/>
  <c r="E229" i="1"/>
  <c r="C230" i="1"/>
  <c r="E230" i="1"/>
  <c r="C231" i="1"/>
  <c r="E231" i="1"/>
  <c r="C232" i="1"/>
  <c r="E232" i="1"/>
  <c r="C233" i="1"/>
  <c r="E233" i="1"/>
  <c r="C234" i="1"/>
  <c r="E234" i="1"/>
  <c r="C235" i="1"/>
  <c r="E235" i="1"/>
  <c r="C236" i="1"/>
  <c r="E236" i="1"/>
  <c r="C237" i="1"/>
  <c r="E237" i="1"/>
  <c r="C238" i="1"/>
  <c r="E238" i="1"/>
  <c r="C239" i="1"/>
  <c r="E239" i="1"/>
  <c r="C240" i="1"/>
  <c r="E240" i="1"/>
  <c r="C241" i="1"/>
  <c r="E241" i="1"/>
  <c r="C242" i="1"/>
  <c r="E242" i="1"/>
  <c r="C243" i="1"/>
  <c r="E243" i="1"/>
  <c r="C244" i="1"/>
  <c r="E244" i="1"/>
  <c r="C245" i="1"/>
  <c r="E245" i="1"/>
  <c r="C246" i="1"/>
  <c r="E246" i="1"/>
  <c r="C247" i="1"/>
  <c r="E247" i="1"/>
  <c r="C248" i="1"/>
  <c r="E248" i="1"/>
  <c r="C249" i="1"/>
  <c r="E249" i="1"/>
  <c r="C250" i="1"/>
  <c r="E250" i="1"/>
  <c r="C251" i="1"/>
  <c r="E251" i="1"/>
  <c r="C252" i="1"/>
  <c r="E252" i="1"/>
  <c r="C253" i="1"/>
  <c r="E253" i="1"/>
  <c r="C254" i="1"/>
  <c r="E254" i="1"/>
  <c r="C255" i="1"/>
  <c r="E255" i="1"/>
  <c r="C256" i="1"/>
  <c r="E256" i="1"/>
  <c r="C257" i="1"/>
  <c r="E257" i="1"/>
  <c r="C258" i="1"/>
  <c r="E258" i="1"/>
  <c r="C259" i="1"/>
  <c r="E259" i="1"/>
  <c r="C260" i="1"/>
  <c r="E260" i="1"/>
  <c r="C261" i="1"/>
  <c r="E261" i="1"/>
  <c r="C262" i="1"/>
  <c r="E262" i="1"/>
  <c r="C263" i="1"/>
  <c r="E263" i="1"/>
  <c r="C264" i="1"/>
  <c r="E264" i="1"/>
  <c r="C265" i="1"/>
  <c r="E265" i="1"/>
  <c r="C266" i="1"/>
  <c r="E266" i="1"/>
  <c r="C267" i="1"/>
  <c r="E267" i="1"/>
  <c r="C268" i="1"/>
  <c r="E268" i="1"/>
  <c r="C269" i="1"/>
  <c r="E269" i="1"/>
  <c r="C270" i="1"/>
  <c r="E270" i="1"/>
  <c r="C271" i="1"/>
  <c r="E271" i="1"/>
  <c r="C272" i="1"/>
  <c r="E272" i="1"/>
  <c r="C273" i="1"/>
  <c r="E273" i="1"/>
  <c r="C274" i="1"/>
  <c r="E274" i="1"/>
  <c r="C275" i="1"/>
  <c r="E275" i="1"/>
  <c r="C276" i="1"/>
  <c r="E276" i="1"/>
  <c r="C277" i="1"/>
  <c r="E277" i="1"/>
  <c r="C278" i="1"/>
  <c r="E278" i="1"/>
  <c r="C279" i="1"/>
  <c r="E279" i="1"/>
  <c r="C280" i="1"/>
  <c r="E280" i="1"/>
  <c r="C281" i="1"/>
  <c r="E281" i="1"/>
  <c r="C282" i="1"/>
  <c r="E282" i="1"/>
  <c r="C283" i="1"/>
  <c r="E283" i="1"/>
  <c r="C284" i="1"/>
  <c r="E284" i="1"/>
  <c r="C285" i="1"/>
  <c r="E285" i="1"/>
  <c r="C286" i="1"/>
  <c r="E286" i="1"/>
  <c r="C287" i="1"/>
  <c r="E287" i="1"/>
  <c r="C288" i="1"/>
  <c r="E288" i="1"/>
  <c r="C289" i="1"/>
  <c r="E289" i="1"/>
  <c r="C290" i="1"/>
  <c r="E290" i="1"/>
  <c r="C291" i="1"/>
  <c r="E291" i="1"/>
  <c r="C292" i="1"/>
  <c r="E292" i="1"/>
  <c r="C293" i="1"/>
  <c r="E293" i="1"/>
  <c r="C294" i="1"/>
  <c r="E294" i="1"/>
  <c r="C295" i="1"/>
  <c r="E295" i="1"/>
  <c r="C296" i="1"/>
  <c r="E296" i="1"/>
  <c r="C297" i="1"/>
  <c r="E297" i="1"/>
  <c r="C298" i="1"/>
  <c r="E298" i="1"/>
  <c r="C299" i="1"/>
  <c r="E299" i="1"/>
  <c r="C300" i="1"/>
  <c r="E300" i="1"/>
  <c r="C301" i="1"/>
  <c r="E301" i="1"/>
  <c r="C302" i="1"/>
  <c r="E302" i="1"/>
  <c r="C303" i="1"/>
  <c r="E303" i="1"/>
  <c r="C304" i="1"/>
  <c r="E304" i="1"/>
  <c r="C305" i="1"/>
  <c r="E305" i="1"/>
  <c r="C306" i="1"/>
  <c r="E306" i="1"/>
  <c r="C307" i="1"/>
  <c r="E307" i="1"/>
  <c r="C308" i="1"/>
  <c r="E308" i="1"/>
  <c r="C309" i="1"/>
  <c r="E309" i="1"/>
  <c r="C310" i="1"/>
  <c r="E310" i="1"/>
  <c r="C311" i="1"/>
  <c r="E311" i="1"/>
  <c r="C312" i="1"/>
  <c r="E312" i="1"/>
  <c r="C313" i="1"/>
  <c r="E313" i="1"/>
  <c r="C314" i="1"/>
  <c r="E314" i="1"/>
  <c r="C315" i="1"/>
  <c r="E315" i="1"/>
  <c r="C316" i="1"/>
  <c r="E316" i="1"/>
  <c r="C317" i="1"/>
  <c r="E317" i="1"/>
  <c r="C318" i="1"/>
  <c r="E318" i="1"/>
  <c r="C319" i="1"/>
  <c r="E319" i="1"/>
  <c r="C320" i="1"/>
  <c r="E320" i="1"/>
  <c r="C321" i="1"/>
  <c r="E321" i="1"/>
  <c r="C322" i="1"/>
  <c r="E322" i="1"/>
  <c r="C323" i="1"/>
  <c r="E323" i="1"/>
  <c r="C324" i="1"/>
  <c r="E324" i="1"/>
  <c r="C325" i="1"/>
  <c r="E325" i="1"/>
  <c r="C326" i="1"/>
  <c r="E326" i="1"/>
  <c r="C327" i="1"/>
  <c r="E327" i="1"/>
  <c r="C328" i="1"/>
  <c r="E328" i="1"/>
  <c r="C329" i="1"/>
  <c r="E329" i="1"/>
  <c r="C330" i="1"/>
  <c r="E330" i="1"/>
  <c r="C331" i="1"/>
  <c r="E331" i="1"/>
  <c r="C332" i="1"/>
  <c r="E332" i="1"/>
  <c r="C333" i="1"/>
  <c r="E333" i="1"/>
  <c r="C334" i="1"/>
  <c r="E334" i="1"/>
  <c r="C3" i="1"/>
  <c r="E3" i="1"/>
</calcChain>
</file>

<file path=xl/sharedStrings.xml><?xml version="1.0" encoding="utf-8"?>
<sst xmlns="http://schemas.openxmlformats.org/spreadsheetml/2006/main" count="868" uniqueCount="636">
  <si>
    <t>Ingenuity Canonical Pathways</t>
  </si>
  <si>
    <t xml:space="preserve"> -log(p-value)</t>
  </si>
  <si>
    <t>Ratio</t>
  </si>
  <si>
    <t>z-score</t>
  </si>
  <si>
    <t>Molecules</t>
  </si>
  <si>
    <t>Adipogenesis pathway</t>
  </si>
  <si>
    <t>NaN</t>
  </si>
  <si>
    <t>HDAC9,DGKD,DDIT3,TNFRSF1A,SMAD3,FGFR1,FBXW7,CEBPB,NOCT,NR1D2,LPIN1,KAT6B,FZD4,FOXO1,AGPAT2,LPL,KLF3,SMAD1,FZD7</t>
  </si>
  <si>
    <t>Molecular Mechanisms of Cancer</t>
  </si>
  <si>
    <t>PRKACB,RAP2A,RAPGEF1,TCF4,SMAD3,PIK3R1,CRK,JAK2,E2F3,RBL1,MYC,JUN,SOS1,RASA1,SMAD1,NAIP,PIK3C2B,WNT9A,SMAD7,RHOJ,BMP5,FOS,BCL2L1,PLCB4,FZD4,FOXO1,RND3,GAB1,CDKN1A,PRKAG2,MAP2K3,GNAL,FZD7</t>
  </si>
  <si>
    <t>Relaxin Signaling</t>
  </si>
  <si>
    <t>PRKACB,PIK3C2B,PDE2A,PDE7A,PDE10A,PIK3R1,NOS3,PDE1A,PDE8A,VEGFA,FOS,JUN,GNG11,PRKAG2,PDE4D,APEX1,GNAL</t>
  </si>
  <si>
    <t>Gustation Pathway</t>
  </si>
  <si>
    <t>PRKACB,TAS2R31,PDE2A,PDE7A,PDE10A,TAS2R19,PDE1A,PDE8A,TAS2R13,GNG11,ITPR3,PRKAG2,P2RY8,PDE4D,APEX1</t>
  </si>
  <si>
    <t>GDNF Family Ligand-Receptor Interactions</t>
  </si>
  <si>
    <t>PIK3C2B,FOS,JUN,GDNF,GAB1,PIK3R1,SOS1,ITPR3,DOK7,IRS2,RASA1</t>
  </si>
  <si>
    <t>IL-6 Signaling</t>
  </si>
  <si>
    <t>MAP3K14,PIK3C2B,TNFRSF1A,PIK3R1,IL6R,IL1R1,CEBPB,JAK2,IL33,VEGFA,FOS,JUN,SOS1,MAP2K3,TNFRSF1B</t>
  </si>
  <si>
    <t>JAK/Stat Signaling</t>
  </si>
  <si>
    <t>BCL2L1,PIK3C2B,FOS,JUN,PIK3R1,CDKN1A,SOS1,CISH,CEBPB,JAK2,SOCS7</t>
  </si>
  <si>
    <t>IGF-1 Signaling</t>
  </si>
  <si>
    <t>PRKACB,PIK3C2B,FOS,JUN,FOXO1,PIK3R1,SOS1,PRKAG2,IRS2,JAK2,SOCS7,CYR61,RASA1</t>
  </si>
  <si>
    <t>Insulin Receptor Signaling</t>
  </si>
  <si>
    <t>PRKACB,RAPGEF1,PIK3C2B,SGK1,PPP1R3C,PIK3R1,CRK,JAK2,SYNJ2,GAB1,PPP1R10,FOXO1,SOS1,PRKAG2,IRS2</t>
  </si>
  <si>
    <t>PPAR Signaling</t>
  </si>
  <si>
    <t>IL33,MAP3K14,FOS,SRA1,JUN,PPARD,PDGFA,TNFRSF1A,SOS1,IL1R1,TNFRSF1B,PPARGC1A</t>
  </si>
  <si>
    <t>PDGF Signaling</t>
  </si>
  <si>
    <t>SYNJ2,MYC,PIK3C2B,FOS,JUN,PDGFA,PIK3R1,SOS1,CRK,JAK2,RASA1</t>
  </si>
  <si>
    <t>Human Embryonic Stem Cell Pluripotency</t>
  </si>
  <si>
    <t>PIK3C2B,TCF4,PDGFA,PIK3R1,FGFR1,SMAD3,WNT9A,ACVR1,SMAD7,BMP5,FZD4,FOXO1,S1PR1,SMAD1,FZD7</t>
  </si>
  <si>
    <t>RAR Activation</t>
  </si>
  <si>
    <t>PRKACB,SRA1,PRMT2,ACTB,SMAD3,PIK3R1,ADH1C,SMAD7,JAK2,RPL7A,VEGFA,FOS,JUN,DUSP1,RARA,PRKAG2,ZBTB16,SMAD1,PPARGC1A</t>
  </si>
  <si>
    <t>tRNA Splicing</t>
  </si>
  <si>
    <t>PDE8A,PDE2A,PDE7A,PDE10A,PDE4D,PDE1A,APEX1</t>
  </si>
  <si>
    <t>Colorectal Cancer Metastasis Signaling</t>
  </si>
  <si>
    <t>PRKACB,PIK3C2B,TCF4,TNFRSF1A,WNT9A,SMAD3,PIK3R1,IL6R,RHOJ,JAK2,MYC,VEGFA,BCL2L1,FOS,JUN,GNG11,FZD4,RND3,SOS1,PRKAG2,FIGF,FZD7</t>
  </si>
  <si>
    <t>Renal Cell Carcinoma Signaling</t>
  </si>
  <si>
    <t>VEGFA,RAPGEF1,PIK3C2B,FOS,JUN,GAB1,PIK3R1,SOS1,CRK,VHL</t>
  </si>
  <si>
    <t>NRF2-mediated Oxidative Stress Response</t>
  </si>
  <si>
    <t>PIK3C2B,ACTB,PIK3R1,JUNB,MAFK,MAFF,BACH1,MAFG,FOS,FTL,JUN,MAP2K3,JUND,DNAJB1,FKBP5,EIF2AK3,ENC1,DNAJB5</t>
  </si>
  <si>
    <t>Glucocorticoid Receptor Signaling</t>
  </si>
  <si>
    <t>PRKACB,PIK3C2B,MAP3K14,SRA1,SGK1,ACTB,SMAD3,PIK3R1,HSPA1A/HSPA1B,CEBPB,JAK2,HSPA8,BCL2L1,FOS,JUN,POLR2A,DUSP1,SOS1,CDKN1A,PRKAG2,NR3C2,FKBP5,ESR1,ADRB2</t>
  </si>
  <si>
    <t>Prolactin Signaling</t>
  </si>
  <si>
    <t>MYC,PIK3C2B,FOS,JUN,PIK3R1,SOS1,CEBPB,JAK2,SOCS7,IRF1</t>
  </si>
  <si>
    <t>ERK/MAPK Signaling</t>
  </si>
  <si>
    <t>PRKACB,PIK3C2B,RAPGEF1,PPP1R3C,PIK3R1,CRK,MKNK2,BCAR1,MYC,FOS,H3F3A/H3F3B,PPP1R10,DUSP1,ETS2,SOS1,PRKAG2,PPP2R1B,ESR1</t>
  </si>
  <si>
    <t>PCP pathway</t>
  </si>
  <si>
    <t>RSPO3,JUN,FZD4,WNT9A,DAAM1,JUND,JUNB,SDC4,FZD7</t>
  </si>
  <si>
    <t>VEGF Signaling</t>
  </si>
  <si>
    <t>VEGFA,BCL2L1,PIK3C2B,FOXO1,PIK3R1,ACTB,SOS1,FIGF,ACTN4,NOS3,KDR</t>
  </si>
  <si>
    <t>Acute Myeloid Leukemia Signaling</t>
  </si>
  <si>
    <t>MYC,PIK3C2B,TCF4,PIM1,PIK3R1,RARA,SOS1,KIT,MAP2K3,IDH1</t>
  </si>
  <si>
    <t>Glioblastoma Multiforme Signaling</t>
  </si>
  <si>
    <t>PIK3C2B,PDGFA,PIK3R1,WNT9A,RHOJ,E2F3,MYC,PLCB4,FZD4,FOXO1,RND3,SOS1,CDKN1A,ITPR3,FZD7</t>
  </si>
  <si>
    <t>Angiopoietin Signaling</t>
  </si>
  <si>
    <t>PIK3C2B,ANGPT1,FOXO1,PIK3R1,SOS1,CRK,NOS3,RASA1,TEK</t>
  </si>
  <si>
    <t>HGF Signaling</t>
  </si>
  <si>
    <t>RAPGEF1,MAP3K14,PIK3C2B,FOS,JUN,MAP3K6,GAB1,ETS2,PIK3R1,CDKN1A,SOS1,MAP3K2</t>
  </si>
  <si>
    <t>Role of Macrophages, Fibroblasts and Endothelial Cells in Rheumatoid Arthritis</t>
  </si>
  <si>
    <t>PIK3C2B,MAP3K14,TCF4,TNFRSF1A,PDGFA,WNT9A,PIK3R1,DAAM1,IL6R,JAK2,IL1R1,CEBPB,IL17RA,VEGFA,IL33,MYC,FOS,PLCB4,JUN,FZD4,FIGF,MAP2K3,TNFRSF1B,FZD7</t>
  </si>
  <si>
    <t>Chronic Myeloid Leukemia Signaling</t>
  </si>
  <si>
    <t>MYC,BCL2L1,HDAC9,PIK3C2B,PIK3R1,SMAD3,CDKN1A,SOS1,CRK,RBL1,E2F3</t>
  </si>
  <si>
    <t>Thrombopoietin Signaling</t>
  </si>
  <si>
    <t>MYC,PIK3C2B,FOS,JUN,PIK3R1,SOS1,IRS2,JAK2</t>
  </si>
  <si>
    <t>Nitric Oxide Signaling in the Cardiovascular System</t>
  </si>
  <si>
    <t>PRKACB,VEGFA,PIK3C2B,PDE2A,PIK3R1,ITPR3,PRKAG2,FIGF,NOS3,PDE1A,KDR</t>
  </si>
  <si>
    <t>Estrogen-mediated S-phase Entry</t>
  </si>
  <si>
    <t>MYC,CDKN1A,RBL1,E2F3,ESR1</t>
  </si>
  <si>
    <t>Acute Phase Response Signaling</t>
  </si>
  <si>
    <t>MAP3K14,TCF4,TNFRSF1A,PIK3R1,IL6R,IL1R1,CEBPB,JAK2,IL33,FOS,FTL,JUN,SOS1,MAP2K3,TNFRSF1B,SOCS7</t>
  </si>
  <si>
    <t>p53 Signaling</t>
  </si>
  <si>
    <t>BCL2L1,HDAC9,PIK3C2B,TP53INP1,JUN,GADD45B,TP63,GADD45A,JMY,PIK3R1,CDKN1A</t>
  </si>
  <si>
    <t>AMPK Signaling</t>
  </si>
  <si>
    <t>PRKACB,PIK3C2B,CPT1A,PFKFB1,ACTB,PIK3R1,PFKP,NOS3,FOXO1,CDKN1A,PRKAG2,MAP2K3,IRS2,PPP2R1B,PPARGC1A,ADRB2</t>
  </si>
  <si>
    <t>1,25-dihydroxyvitamin D3 Biosynthesis</t>
  </si>
  <si>
    <t>POR,CYP2R1</t>
  </si>
  <si>
    <t>N-acetylglucosamine Degradation I</t>
  </si>
  <si>
    <t>GNPDA1,GNPDA2</t>
  </si>
  <si>
    <t>TGF-β Signaling</t>
  </si>
  <si>
    <t>FOS,JUN,SMAD3,SOS1,ACVR1,SMAD7,MAP2K3,SMAD1,ACVR2A,TGIF1</t>
  </si>
  <si>
    <t>SAPK/JNK Signaling</t>
  </si>
  <si>
    <t>PIK3C2B,GNG11,JUN,GADD45A,GAB1,DUSP10,PIK3R1,SOS1,CRK,MAP3K2</t>
  </si>
  <si>
    <t>Cardiac β-adrenergic Signaling</t>
  </si>
  <si>
    <t>PRKACB,PDE2A,PDE7A,PDE10A,PPP1R3C,PDE1A,PDE8A,GNG11,PPP1R10,PRKAG2,PDE4D,PPP2R1B,APEX1</t>
  </si>
  <si>
    <t>Axonal Guidance Signaling</t>
  </si>
  <si>
    <t>PRKACB,ADAM22,PDGFA,PIK3R1,CRK,PLXNA2,BCAR1,VEGFA,SEMA6D,EPHB1,GNG11,BAIAP2,ABLIM3,SOS1,FIGF,RASA1,PIK3C2B,EPHB4,PLXNC1,ADAMTS1,ADAM15,C9orf3,WNT9A,ADAMTS9,BMP5,PLCB4,FZD4,PRKAG2,SEMA3C,GNAL,FZD7</t>
  </si>
  <si>
    <t>Production of Nitric Oxide and Reactive Oxygen Species in Macrophages</t>
  </si>
  <si>
    <t>MAP3K14,PIK3C2B,MAP3K6,TNFRSF1A,PPP1R3C,PIK3R1,RHOJ,JAK2,IRF1,FOS,JUN,PPP1R10,RND3,TNFRSF1B,PPP2R1B,MAP3K2</t>
  </si>
  <si>
    <t>Cell Cycle: G1/S Checkpoint Regulation</t>
  </si>
  <si>
    <t>NRG1,MYC,HDAC9,FOXO1,SMAD3,CDKN1A,RBL1,E2F3</t>
  </si>
  <si>
    <t>TNFR2 Signaling</t>
  </si>
  <si>
    <t>MAP3K14,FOS,NAIP,JUN,TNFRSF1B</t>
  </si>
  <si>
    <t>CD27 Signaling in Lymphocytes</t>
  </si>
  <si>
    <t>BCL2L1,MAP3K14,FOS,JUN,MAP3K6,MAP2K3,MAP3K2</t>
  </si>
  <si>
    <t>Wnt/β-catenin Signaling</t>
  </si>
  <si>
    <t>MYC,SOX7,TCF4,JUN,FZD4,APPL2,PPARD,RARA,WNT9A,TLE3,ACVR1,TLE1,PPP2R1B,ACVR2A,FZD7</t>
  </si>
  <si>
    <t>eNOS Signaling</t>
  </si>
  <si>
    <t>PRKACB,VEGFA,HSPA8,PIK3C2B,AQP3,PIK3R1,ITPR3,HSPA1A/HSPA1B,PRKAG2,FIGF,NOS3,KDR,ESR1</t>
  </si>
  <si>
    <t>ILK Signaling</t>
  </si>
  <si>
    <t>MYH10,PIK3C2B,TNFRSF1A,ACTB,PIK3R1,RHOJ,MYC,VEGFA,FOS,JUN,RND3,FIGF,IRS2,ACTN4,ITGB6,PPP2R1B</t>
  </si>
  <si>
    <t>Aldosterone Signaling in Epithelial Cells</t>
  </si>
  <si>
    <t>HSPA8,DNAJC28,PIK3C2B,PLCB4,DUSP1,SGK1,PIK3R1,SLC12A2,SOS1,ITPR3,HSPA1A/HSPA1B,NR3C2,DNAJB1,DNAJB5</t>
  </si>
  <si>
    <t>Role of Osteoblasts, Osteoclasts and Chondrocytes in Rheumatoid Arthritis</t>
  </si>
  <si>
    <t>NAIP,MAP3K14,PIK3C2B,TCF4,TNFRSF1A,PIK3R1,WNT9A,IL1R1,BMP5,IL33,FOS,JUN,FZD4,FOXO1,MAP2K3,TNFRSF1B,SMAD1,FZD7</t>
  </si>
  <si>
    <t>Ceramide Signaling</t>
  </si>
  <si>
    <t>PIK3C2B,FOS,JUN,TNFRSF1A,PIK3R1,S1PR1,CERK,TNFRSF1B,PPP2R1B</t>
  </si>
  <si>
    <t>N-acetylglucosamine Degradation II</t>
  </si>
  <si>
    <t>G-Protein Coupled Receptor Signaling</t>
  </si>
  <si>
    <t>PRKACB,PIK3C2B,PDE2A,RGS2,PDE7A,PDE10A,PTGDR,PIK3R1,PDE1A,PDE8A,PLCB4,DUSP1,SOS1,S1PR1,PRKAG2,PDE4D,APEX1,RASA1,GNAL,ADRB2</t>
  </si>
  <si>
    <t>Ephrin Receptor Signaling</t>
  </si>
  <si>
    <t>RAPGEF1,MAP3K14,EPHB4,ANGPT1,PDGFA,CRK,JAK2,BCAR1,VEGFA,EPHB1,GNG11,SOS1,FIGF,RASA1,GNAL</t>
  </si>
  <si>
    <t>GNRH Signaling</t>
  </si>
  <si>
    <t>PRKACB,MAP3K14,FOS,PLCB4,JUN,MAP3K6,EGR1,SOS1,ITPR3,PRKAG2,MAP2K3,MAP3K2</t>
  </si>
  <si>
    <t>ErbB2-ErbB3 Signaling</t>
  </si>
  <si>
    <t>NRG1,MYC,PIK3C2B,JUN,FOXO1,PIK3R1,SOS1</t>
  </si>
  <si>
    <t>EGF Signaling</t>
  </si>
  <si>
    <t>PIK3C2B,FOS,JUN,PIK3R1,SOS1,ITPR3,RASA1</t>
  </si>
  <si>
    <t>p38 MAPK Signaling</t>
  </si>
  <si>
    <t>IL33,MYC,H3F3A/H3F3B,DDIT3,DUSP1,TNFRSF1A,DUSP10,MAP2K3,IL1R1,MKNK2,TNFRSF1B</t>
  </si>
  <si>
    <t>Melanocyte Development and Pigmentation Signaling</t>
  </si>
  <si>
    <t>PRKACB,TYRP1,PIK3C2B,TYR,PIK3R1,SOS1,PRKAG2,KIT,CRK</t>
  </si>
  <si>
    <t>IL-3 Signaling</t>
  </si>
  <si>
    <t>RAPGEF1,PIK3C2B,FOS,JUN,FOXO1,PIK3R1,SOS1,JAK2</t>
  </si>
  <si>
    <t>Cholecystokinin/Gastrin-mediated Signaling</t>
  </si>
  <si>
    <t>IL33,FOS,PLCB4,JUN,RND3,SOS1,ITPR3,RHOJ,MAP2K3,BCAR1</t>
  </si>
  <si>
    <t>IL-17 Signaling</t>
  </si>
  <si>
    <t>MAP3K14,PIK3C2B,JUN,PIK3R1,MAP2K3,CEBPB,JAK2,IL17RA</t>
  </si>
  <si>
    <t>PTEN Signaling</t>
  </si>
  <si>
    <t>SYNJ2,BCL2L1,MAGI1,FOXO1,PIK3R1,FGFR1,CDKN1A,SOS1,PREX2,KDR,BCAR1</t>
  </si>
  <si>
    <t>PPARα/RXRα Activation</t>
  </si>
  <si>
    <t>PRKACB,MAP3K14,PLCB4,JUN,SMAD3,SOS1,LPL,PRKAG2,ACVR1,MAP2K3,JAK2,IL1R1,ACVR2A,PPARGC1A</t>
  </si>
  <si>
    <t>STAT3 Pathway</t>
  </si>
  <si>
    <t>MYC,PIM1,FGFR1,CDKN1A,CISH,JAK2,SOCS7,KDR</t>
  </si>
  <si>
    <t>HMGB1 Signaling</t>
  </si>
  <si>
    <t>PIK3C2B,FOS,JUN,KAT6B,RND3,TNFRSF1A,PIK3R1,RHOJ,MAP2K3,IL1R1,TNFRSF1B</t>
  </si>
  <si>
    <t>VEGF Family Ligand-Receptor Interactions</t>
  </si>
  <si>
    <t>VEGFA,PIK3C2B,FOS,PIK3R1,SOS1,FIGF,NOS3,KDR</t>
  </si>
  <si>
    <t>B Cell Receptor Signaling</t>
  </si>
  <si>
    <t>SYNJ2,BCL2L1,PIK3C2B,MAP3K14,RAP2A,JUN,FOXO1,GAB1,MAP3K6,EGR1,PIK3R1,SOS1,MAP2K3,MAP3K2</t>
  </si>
  <si>
    <t>CXCR4 Signaling</t>
  </si>
  <si>
    <t>PIK3C2B,FOS,PLCB4,GNG11,JUN,RND3,PIK3R1,EGR1,ITPR3,RHOJ,CRK,BCAR1,GNAL</t>
  </si>
  <si>
    <t>PI3K/AKT Signaling</t>
  </si>
  <si>
    <t>SYNJ2,BCL2L1,RHEB,FOXO1,GAB1,PIK3R1,CDKN1A,SOS1,JAK2,NOS3,PPP2R1B</t>
  </si>
  <si>
    <t>GM-CSF Signaling</t>
  </si>
  <si>
    <t>BCL2L1,PIK3C2B,PIM1,PIK3R1,SOS1,CISH,JAK2</t>
  </si>
  <si>
    <t>Superpathway of Inositol Phosphate Compounds</t>
  </si>
  <si>
    <t>SYNJ2,PIK3C2B,PLCB4,MTMR4,IP6K3,TMEM55B,DUSP1,DUSP10,PIK3R1,DUSP27,PPTC7,PPM1K,RASA1,PPIP5K2,PPFIA4</t>
  </si>
  <si>
    <t>Notch Signaling</t>
  </si>
  <si>
    <t>DLL1,LFNG,HES1,DLL4,HEY1</t>
  </si>
  <si>
    <t>IL-1 Signaling</t>
  </si>
  <si>
    <t>PRKACB,MAP3K14,FOS,GNG11,JUN,PRKAG2,MAP2K3,IL1R1,GNAL</t>
  </si>
  <si>
    <t>Cardiac Hypertrophy Signaling</t>
  </si>
  <si>
    <t>PRKACB,MAP3K14,PIK3C2B,MAP3K6,PIK3R1,IL6R,RHOJ,PLCB4,GNG11,JUN,RND3,SOS1,PRKAG2,MAP2K3,GNAL,MAP3K2,ADRB2</t>
  </si>
  <si>
    <t>VDR/RXR Activation</t>
  </si>
  <si>
    <t>FOXO1,GADD45A,PPARD,PDGFA,CDKN1A,HES1,CEBPB,THBD</t>
  </si>
  <si>
    <t>LPS/IL-1 Mediated Inhibition of RXR Function</t>
  </si>
  <si>
    <t>CPT1A,FMO2,TNFRSF1A,ABCG1,IL1R1,CHST15,IL33,JUN,RARA,CHST3,PPARGC1B,FABP7,TNFRSF1B,HS3ST5,MAOA,PPARGC1A</t>
  </si>
  <si>
    <t>Role of NANOG in Mammalian Embryonic Stem Cell Pluripotency</t>
  </si>
  <si>
    <t>PIK3C2B,FZD4,GAB1,PIK3R1,WNT9A,SOS1,JAK2,SMAD1,BMP5,FZD7</t>
  </si>
  <si>
    <t>Mouse Embryonic Stem Cell Pluripotency</t>
  </si>
  <si>
    <t>MYC,PIK3C2B,TCF4,FZD4,PIK3R1,SOS1,JAK2,SMAD1,FZD7</t>
  </si>
  <si>
    <t>Epithelial Adherens Junction Signaling</t>
  </si>
  <si>
    <t>RAPGEF1,MYH10,DLL1,TCF4,MAGI1,FGFR1,ACTB,BAIAP2,ACVR1,CRK,ACTN4,ACVR2A</t>
  </si>
  <si>
    <t>Protein Kinase A Signaling</t>
  </si>
  <si>
    <t>PRKACB,MYH10,TCF4,PDE7A,SMAD3,PPP1R3C,PDE1A,NOS3,PTPN4,GNG11,PPP1R10,DUSP10,PDE4D,APEX1,PHKG1,PDE2A,PDE10A,PDE8A,PLCB4,HIST1H1E,H3F3A/H3F3B,DUSP1,ITPR3,PRKAG2,EYA1</t>
  </si>
  <si>
    <t>Neurotrophin/TRK Signaling</t>
  </si>
  <si>
    <t>PIK3C2B,FOS,JUN,GAB1,PIK3R1,SOS1,MAP2K3</t>
  </si>
  <si>
    <t>Unfolded protein response</t>
  </si>
  <si>
    <t>HSPA8,DDIT3,HSPA1A/HSPA1B,PPP1R15A,CEBPB,EIF2AK3</t>
  </si>
  <si>
    <t>Sperm Motility</t>
  </si>
  <si>
    <t>PRKACB,SLC16A10,PDE2A,PLCB4,SLC12A2,ITPR3,PRKAG2,PDE4D,PDE1A,FRK</t>
  </si>
  <si>
    <t>CDP-diacylglycerol Biosynthesis I</t>
  </si>
  <si>
    <t>AGPAT2,GPAT3,CDS2</t>
  </si>
  <si>
    <t>Regulation of the Epithelial-Mesenchymal Transition Pathway</t>
  </si>
  <si>
    <t>PIK3C2B,TCF4,WNT9A,SMAD3,EGR1,FGFR1,PIK3R1,JAK2,FGF6,FZD4,GAB1,SOS1,MAP2K3,FZD7</t>
  </si>
  <si>
    <t>Inositol Pyrophosphates Biosynthesis</t>
  </si>
  <si>
    <t>IP6K3,PPIP5K2</t>
  </si>
  <si>
    <t>ErbB Signaling</t>
  </si>
  <si>
    <t>NRG1,PIK3C2B,FOS,JUN,FOXO1,PIK3R1,SOS1,MAP2K3</t>
  </si>
  <si>
    <t>FGF Signaling</t>
  </si>
  <si>
    <t>PIK3C2B,GAB1,PIK3R1,FGFR1,SOS1,CRK,MAP2K3,FGF6</t>
  </si>
  <si>
    <t>Leptin Signaling in Obesity</t>
  </si>
  <si>
    <t>PRKACB,PIK3C2B,PLCB4,FOXO1,PIK3R1,PRKAG2,JAK2</t>
  </si>
  <si>
    <t>L-dopachrome Biosynthesis</t>
  </si>
  <si>
    <t>1E00</t>
  </si>
  <si>
    <t>TYR</t>
  </si>
  <si>
    <t>Glutamine Biosynthesis I</t>
  </si>
  <si>
    <t>GLUL</t>
  </si>
  <si>
    <t>Phosphatidylglycerol Biosynthesis II (Non-plastidic)</t>
  </si>
  <si>
    <t>BMP signaling pathway</t>
  </si>
  <si>
    <t>PRKACB,JUN,SOS1,SMAD7,PRKAG2,SMAD1,BMP5</t>
  </si>
  <si>
    <t>Corticotropin Releasing Hormone Signaling</t>
  </si>
  <si>
    <t>PRKACB,VEGFA,FOS,JUN,ITPR3,NR4A1,PRKAG2,JUND,NOS3</t>
  </si>
  <si>
    <t>Pancreatic Adenocarcinoma Signaling</t>
  </si>
  <si>
    <t>VEGFA,BCL2L1,PIK3C2B,PIK3R1,SMAD3,CDKN1A,FIGF,JAK2,E2F3</t>
  </si>
  <si>
    <t>GADD45 Signaling</t>
  </si>
  <si>
    <t>GADD45B,GADD45A,CDKN1A</t>
  </si>
  <si>
    <t>Germ Cell-Sertoli Cell Junction Signaling</t>
  </si>
  <si>
    <t>MAP3K14,PIK3C2B,MAP3K6,RND3,TNFRSF1A,PIK3R1,ACTB,RHOJ,MAP2K3,ACTN4,BCAR1,MAP3K2</t>
  </si>
  <si>
    <t>Inhibition of Angiogenesis by TSP1</t>
  </si>
  <si>
    <t>VEGFA,JUN,NOS3,KDR</t>
  </si>
  <si>
    <t>Role of JAK2 in Hormone-like Cytokine Signaling</t>
  </si>
  <si>
    <t>SH2B3,IRS2,JAK2,SOCS7</t>
  </si>
  <si>
    <t>Cellular Effects of Sildenafil (Viagra)</t>
  </si>
  <si>
    <t>PRKACB,MYH10,PDE2A,PLCB4,ACTB,ITPR3,PRKAG2,PDE4D,NOS3,PDE1A</t>
  </si>
  <si>
    <t>HER-2 Signaling in Breast Cancer</t>
  </si>
  <si>
    <t>NRG1,PIK3C2B,FOXO1,PIK3R1,CDKN1A,SOS1,ITGB6</t>
  </si>
  <si>
    <t>Renin-Angiotensin Signaling</t>
  </si>
  <si>
    <t>PRKACB,PIK3C2B,FOS,JUN,PIK3R1,SOS1,ITPR3,PRKAG2,JAK2</t>
  </si>
  <si>
    <t>PXR/RXR Activation</t>
  </si>
  <si>
    <t>PRKACB,CPT1A,FOXO1,CES3,PRKAG2,PPARGC1A</t>
  </si>
  <si>
    <t>UDP-N-acetyl-D-galactosamine Biosynthesis II</t>
  </si>
  <si>
    <t>TNFR1 Signaling</t>
  </si>
  <si>
    <t>MAP3K14,FOS,NAIP,JUN,TNFRSF1A</t>
  </si>
  <si>
    <t>Hereditary Breast Cancer Signaling</t>
  </si>
  <si>
    <t>FANCM,HDAC9,PIK3C2B,POLR2A,GADD45B,GADD45A,PIK3R1,ACTB,CDKN1A,MRE11A</t>
  </si>
  <si>
    <t>ERK5 Signaling</t>
  </si>
  <si>
    <t>MYC,FOS,GAB1,SGK1,WNK1,MAP3K2</t>
  </si>
  <si>
    <t>Role of BRCA1 in DNA Damage Response</t>
  </si>
  <si>
    <t>FANCM,GADD45A,ACTB,CDKN1A,MRE11A,RBL1,E2F3</t>
  </si>
  <si>
    <t>IL-9 Signaling</t>
  </si>
  <si>
    <t>PIK3C2B,PIK3R1,CISH,IRS2</t>
  </si>
  <si>
    <t>Oncostatin M Signaling</t>
  </si>
  <si>
    <t>MT2A,TIMP3,SOS1,JAK2</t>
  </si>
  <si>
    <t>Ovarian Cancer Signaling</t>
  </si>
  <si>
    <t>PRKACB,VEGFA,PIK3C2B,TCF4,FZD4,PIK3R1,WNT9A,PRKAG2,FIGF,FZD7</t>
  </si>
  <si>
    <t>mTOR Signaling</t>
  </si>
  <si>
    <t>VEGFA,PIK3C2B,RHEB,DDIT4,RND3,PIK3R1,EIF4A1,PRKAG2,FIGF,RHOJ,RPS2,RPS3,PPP2R1B</t>
  </si>
  <si>
    <t>Type II Diabetes Mellitus Signaling</t>
  </si>
  <si>
    <t>MAP3K14,PIK3C2B,TNFRSF1A,PIK3R1,PRKAG2,IRS2,CEBPB,SOCS7,TNFRSF1B</t>
  </si>
  <si>
    <t>CD40 Signaling</t>
  </si>
  <si>
    <t>MAP3K14,PIK3C2B,FOS,JUN,PIK3R1,MAP2K3</t>
  </si>
  <si>
    <t>Hepatic Fibrosis / Hepatic Stellate Cell Activation</t>
  </si>
  <si>
    <t>MYH10,TNFRSF1A,PDGFA,FGFR1,SMAD3,IL6R,KLF6,SMAD7,IL1R1,VEGFA,FIGF,KDR,TNFRSF1B</t>
  </si>
  <si>
    <t>Amyotrophic Lateral Sclerosis Signaling</t>
  </si>
  <si>
    <t>VEGFA,BCL2L1,PIK3C2B,NAIP,GDNF,PIK3R1,GLUL,FIGF</t>
  </si>
  <si>
    <t>Telomerase Signaling</t>
  </si>
  <si>
    <t>MYC,HDAC9,PIK3C2B,ETS2,PIK3R1,CDKN1A,SOS1,PPP2R1B</t>
  </si>
  <si>
    <t>IL-17A Signaling in Fibroblasts</t>
  </si>
  <si>
    <t>FOS,JUN,CEBPB,IL17RA</t>
  </si>
  <si>
    <t>Type I Diabetes Mellitus Signaling</t>
  </si>
  <si>
    <t>MAP3K14,TNFRSF1A,MAP2K3,IL1R1,JAK2,SOCS7,TNFRSF1B,IRF1</t>
  </si>
  <si>
    <t>Glioma Signaling</t>
  </si>
  <si>
    <t>PIK3C2B,PDGFA,PIK3R1,CDKN1A,SOS1,RBL1,E2F3,IDH1</t>
  </si>
  <si>
    <t>Paxillin Signaling</t>
  </si>
  <si>
    <t>PIK3C2B,PIK3R1,ACTB,SOS1,CRK,ACTN4,ITGB6,BCAR1</t>
  </si>
  <si>
    <t>IL-8 Signaling</t>
  </si>
  <si>
    <t>VEGFA,BCL2L1,FOS,PIK3C2B,JUN,GNG11,RND3,ANGPT1,PIK3R1,FIGF,RHOJ,KDR,TEK</t>
  </si>
  <si>
    <t>CDK5 Signaling</t>
  </si>
  <si>
    <t>PRKACB,FOSB,PPP1R10,PPP1R3C,EGR1,PRKAG2,PPP2R1B,GNAL</t>
  </si>
  <si>
    <t>IL-10 Signaling</t>
  </si>
  <si>
    <t>IL33,MAP3K14,FOS,JUN,MAP2K3,IL1R1</t>
  </si>
  <si>
    <t>Erythropoietin Signaling</t>
  </si>
  <si>
    <t>PIK3C2B,FOS,JUN,PIK3R1,SOS1,JAK2</t>
  </si>
  <si>
    <t>HIF1α Signaling</t>
  </si>
  <si>
    <t>VEGFA,PIK3C2B,JUN,PIK3R1,FIGF,NOS3,APEX1,VHL</t>
  </si>
  <si>
    <t>UVB-Induced MAPK Signaling</t>
  </si>
  <si>
    <t>PIK3C2B,FOS,JUN,H3F3A/H3F3B,PIK3R1</t>
  </si>
  <si>
    <t>Proline Degradation</t>
  </si>
  <si>
    <t>LOC102724788/PRODH</t>
  </si>
  <si>
    <t>P2Y Purigenic Receptor Signaling Pathway</t>
  </si>
  <si>
    <t>PRKACB,MYC,PIK3C2B,FOS,PLCB4,GNG11,JUN,PIK3R1,PRKAG2</t>
  </si>
  <si>
    <t>TR/RXR Activation</t>
  </si>
  <si>
    <t>PIK3C2B,SLC16A3,UCP3,PIK3R1,PFKP,THRB,PPARGC1A</t>
  </si>
  <si>
    <t>HIPPO signaling</t>
  </si>
  <si>
    <t>PPP1R10,FAT4,PPP1R3C,SMAD3,LATS2,PPP2R1B,SMAD1</t>
  </si>
  <si>
    <t>IL-2 Signaling</t>
  </si>
  <si>
    <t>PIK3C2B,FOS,JUN,PIK3R1,SOS1</t>
  </si>
  <si>
    <t>Breast Cancer Regulation by Stathmin1</t>
  </si>
  <si>
    <t>PRKACB,PIK3C2B,PLCB4,GNG11,PPP1R10,PPP1R3C,PIK3R1,CDKN1A,SOS1,ITPR3,PRKAG2,E2F3,PPP2R1B</t>
  </si>
  <si>
    <t>D-myo-inositol-5-phosphate Metabolism</t>
  </si>
  <si>
    <t>PLCB4,MTMR4,TMEM55B,DUSP1,DUSP10,DUSP27,PPTC7,PPM1K,RASA1,PPFIA4</t>
  </si>
  <si>
    <t>RANK Signaling in Osteoclasts</t>
  </si>
  <si>
    <t>MAP3K14,PIK3C2B,FOS,JUN,MAP3K6,PIK3R1,MAP3K2</t>
  </si>
  <si>
    <t>Sertoli Cell-Sertoli Cell Junction Signaling</t>
  </si>
  <si>
    <t>PRKACB,MAP3K14,JUN,MAP3K6,TNFRSF1A,ACTB,PRKAG2,MAP2K3,ACTN4,NOS3,BCAR1,MAP3K2</t>
  </si>
  <si>
    <t>3-phosphoinositide Degradation</t>
  </si>
  <si>
    <t>SYNJ2,MTMR4,TMEM55B,DUSP1,DUSP10,DUSP27,PPTC7,PPM1K,RASA1,PPFIA4</t>
  </si>
  <si>
    <t>Docosahexaenoic Acid (DHA) Signaling</t>
  </si>
  <si>
    <t>BCL2L1,PIK3C2B,FOXO1,PIK3R1</t>
  </si>
  <si>
    <t>IL-17A Signaling in Gastric Cells</t>
  </si>
  <si>
    <t>FOS,JUN,IL17RA</t>
  </si>
  <si>
    <t>Xenobiotic Metabolism Signaling</t>
  </si>
  <si>
    <t>PIK3C2B,MAP3K14,SRA1,MAP3K6,FMO2,PIK3R1,CHST15,FTL,CHST3,MAP2K3,PPP2R1B,EIF2AK3,HS3ST5,MAOA,PPARGC1A,MAP3K2</t>
  </si>
  <si>
    <t>Hepatic Cholestasis</t>
  </si>
  <si>
    <t>IL33,PRKACB,MAP3K14,JUN,TNFRSF1A,PPRC1,RARA,PRKAG2,IL1R1,TNFRSF1B,ESR1</t>
  </si>
  <si>
    <t>IL-4 Signaling</t>
  </si>
  <si>
    <t>SYNJ2,PIK3C2B,PIK3R1,SOS1,NR3C2,JAK2</t>
  </si>
  <si>
    <t>NGF Signaling</t>
  </si>
  <si>
    <t>MAP3K14,PIK3C2B,MAP3K6,GAB1,PIK3R1,SOS1,CRK,MAP3K2</t>
  </si>
  <si>
    <t>Factors Promoting Cardiogenesis in Vertebrates</t>
  </si>
  <si>
    <t>TCF4,FZD4,ACVR1,SMAD1,BMP5,ACVR2A,FZD7</t>
  </si>
  <si>
    <t>LPS-stimulated MAPK Signaling</t>
  </si>
  <si>
    <t>cAMP-mediated signaling</t>
  </si>
  <si>
    <t>PDE8A,PRKACB,PDE2A,RGS2,PDE7A,PTGDR,DUSP1,PDE10A,S1PR1,PDE4D,PDE1A,APEX1,GNAL,ADRB2</t>
  </si>
  <si>
    <t>Role of Tissue Factor in Cancer</t>
  </si>
  <si>
    <t>VEGFA,BCL2L1,PIK3C2B,PIK3R1,EGR1,JAK2,CYR61,FRK</t>
  </si>
  <si>
    <t>Glioma Invasiveness Signaling</t>
  </si>
  <si>
    <t>PIK3C2B,TIMP3,RND3,PIK3R1,RHOJ</t>
  </si>
  <si>
    <t>PKCθ Signaling in T Lymphocytes</t>
  </si>
  <si>
    <t>MAP3K14,PIK3C2B,FOS,JUN,MAP3K6,PIK3R1,SOS1,MAP3K2</t>
  </si>
  <si>
    <t>Integrin Signaling</t>
  </si>
  <si>
    <t>PIK3C2B,RAPGEF1,RAP2A,ACTB,PIK3R1,CRK,RHOJ,BCAR1,RND3,SOS1,ACTN4,ITGB6,NEDD9</t>
  </si>
  <si>
    <t>IL-15 Production</t>
  </si>
  <si>
    <t>JAK2,FRK,IRF1</t>
  </si>
  <si>
    <t>Androgen Signaling</t>
  </si>
  <si>
    <t>PRKACB,GNG11,POLR2A,JUN,SMAD3,PRKAG2,DNAJB1,GNAL</t>
  </si>
  <si>
    <t>Melatonin Degradation II</t>
  </si>
  <si>
    <t>MAOA</t>
  </si>
  <si>
    <t>S-adenosyl-L-methionine Biosynthesis</t>
  </si>
  <si>
    <t>MAT2A</t>
  </si>
  <si>
    <t>Induction of Apoptosis by HIV1</t>
  </si>
  <si>
    <t>BCL2L1,MAP3K14,NAIP,TNFRSF1A,TNFRSF1B</t>
  </si>
  <si>
    <t>ATM Signaling</t>
  </si>
  <si>
    <t>JUN,GADD45B,GADD45A,CDKN1A,MRE11A</t>
  </si>
  <si>
    <t>iNOS Signaling</t>
  </si>
  <si>
    <t>FOS,JUN,JAK2,IRF1</t>
  </si>
  <si>
    <t>Chondroitin Sulfate Biosynthesis (Late Stages)</t>
  </si>
  <si>
    <t>CHSY3,CHST3,HS3ST5,CHST15</t>
  </si>
  <si>
    <t>DNA Double-Strand Break Repair by Homologous Recombination</t>
  </si>
  <si>
    <t>GEN1,MRE11A</t>
  </si>
  <si>
    <t>Superpathway of Citrulline Metabolism</t>
  </si>
  <si>
    <t>LOC102724788/PRODH,NOS3</t>
  </si>
  <si>
    <t>Dopamine Receptor Signaling</t>
  </si>
  <si>
    <t>PRKACB,PPP1R10,PPP1R3C,PRKAG2,PPP2R1B,MAOA</t>
  </si>
  <si>
    <t>3-phosphoinositide Biosynthesis</t>
  </si>
  <si>
    <t>PIK3C2B,MTMR4,DUSP1,DUSP10,PIK3R1,DUSP27,PPTC7,PPM1K,RASA1,PPFIA4</t>
  </si>
  <si>
    <t>Endothelin-1 Signaling</t>
  </si>
  <si>
    <t>MYC,PIK3C2B,FOS,PLCB4,JUN,GAB1,PIK3R1,SOS1,ITPR3,NOS3,GNAL</t>
  </si>
  <si>
    <t>Tec Kinase Signaling</t>
  </si>
  <si>
    <t>PIK3C2B,FOS,GNG11,RND3,PIK3R1,ACTB,RHOJ,JAK2,FRK,GNAL</t>
  </si>
  <si>
    <t>Huntington's Disease Signaling</t>
  </si>
  <si>
    <t>HSPA8,BCL2L1,PIK3C2B,HDAC9,PLCB4,JUN,POLR2A,GNG11,SGK1,PIK3R1,SOS1,HSPA1A/HSPA1B,DNAJB1,RASA1</t>
  </si>
  <si>
    <t>Estrogen-Dependent Breast Cancer Signaling</t>
  </si>
  <si>
    <t>PIK3C2B,FOS,JUN,PIK3R1,ESR1</t>
  </si>
  <si>
    <t>EIF2 Signaling</t>
  </si>
  <si>
    <t>PIK3C2B,PIK3R1,EIF5,SOS1,PPP1R15A,EIF4A1,AGO2,RPS2,RPS3,RPL7A,EIF2AK3</t>
  </si>
  <si>
    <t>G Protein Signaling Mediated by Tubby</t>
  </si>
  <si>
    <t>PLCB4,GNG11,JAK2</t>
  </si>
  <si>
    <t>MSP-RON Signaling Pathway</t>
  </si>
  <si>
    <t>PIK3C2B,PIK3R1,ACTB,JAK2</t>
  </si>
  <si>
    <t>Pyridoxal 5'-phosphate Salvage Pathway</t>
  </si>
  <si>
    <t>MAP3K6,PIM1,SGK1,MAP2K3,ACVR2A</t>
  </si>
  <si>
    <t>Actin Cytoskeleton Signaling</t>
  </si>
  <si>
    <t>MYH10,PIK3C2B,DIAPH1,PDGFA,PIK3R1,ACTB,SOS1,BAIAP2,CRK,ACTN4,ARHGAP24,BCAR1,FGF6</t>
  </si>
  <si>
    <t>RAN Signaling</t>
  </si>
  <si>
    <t>KPNA5,KPNA2</t>
  </si>
  <si>
    <t>Neuropathic Pain Signaling In Dorsal Horn Neurons</t>
  </si>
  <si>
    <t>PRKACB,PIK3C2B,FOS,PLCB4,PIK3R1,ITPR3,PRKAG2</t>
  </si>
  <si>
    <t>Pentose Phosphate Pathway (Oxidative Branch)</t>
  </si>
  <si>
    <t>H6PD</t>
  </si>
  <si>
    <t>Eumelanin Biosynthesis</t>
  </si>
  <si>
    <t>Trans, trans-farnesyl Diphosphate Biosynthesis</t>
  </si>
  <si>
    <t>IDI1</t>
  </si>
  <si>
    <t>Molybdenum Cofactor Biosynthesis</t>
  </si>
  <si>
    <t>MOCS2</t>
  </si>
  <si>
    <t>CNTF Signaling</t>
  </si>
  <si>
    <t>PIK3C2B,PIK3R1,SOS1,JAK2</t>
  </si>
  <si>
    <t>Dendritic Cell Maturation</t>
  </si>
  <si>
    <t>IL33,MAP3K14,PIK3C2B,PLCB4,DDR2,TNFRSF1A,PIK3R1,CD58,JAK2,TNFRSF1B</t>
  </si>
  <si>
    <t>TWEAK Signaling</t>
  </si>
  <si>
    <t>MAP3K14,NAIP,TNFRSF12A</t>
  </si>
  <si>
    <t>Noradrenaline and Adrenaline Degradation</t>
  </si>
  <si>
    <t>ADH1A,ADH1C,MAOA</t>
  </si>
  <si>
    <t>Granzyme A Signaling</t>
  </si>
  <si>
    <t>HIST1H1E,APEX1</t>
  </si>
  <si>
    <t>D-myo-inositol (1,4,5,6)-Tetrakisphosphate Biosynthesis</t>
  </si>
  <si>
    <t>MTMR4,DUSP1,DUSP10,DUSP27,PPTC7,PPM1K,RASA1,PPFIA4</t>
  </si>
  <si>
    <t>D-myo-inositol (3,4,5,6)-tetrakisphosphate Biosynthesis</t>
  </si>
  <si>
    <t>Circadian Rhythm Signaling</t>
  </si>
  <si>
    <t>PER3,BHLHE40,CRY1</t>
  </si>
  <si>
    <t>Triacylglycerol Biosynthesis</t>
  </si>
  <si>
    <t>LPIN1,AGPAT2,GPAT3</t>
  </si>
  <si>
    <t>Macropinocytosis Signaling</t>
  </si>
  <si>
    <t>PIK3C2B,PDGFA,PIK3R1,ACTN4,ITGB6</t>
  </si>
  <si>
    <t>Neuregulin Signaling</t>
  </si>
  <si>
    <t>NRG1,MYC,PIK3R1,SOS1,CRK,ERRFI1</t>
  </si>
  <si>
    <t>FAK Signaling</t>
  </si>
  <si>
    <t>PIK3C2B,PIK3R1,ACTB,SOS1,CRK,BCAR1</t>
  </si>
  <si>
    <t>Chondroitin Sulfate Biosynthesis</t>
  </si>
  <si>
    <t>UVA-Induced MAPK Signaling</t>
  </si>
  <si>
    <t>BCL2L1,PIK3C2B,FOS,PLCB4,JUN,PIK3R1</t>
  </si>
  <si>
    <t>NF-κB Signaling</t>
  </si>
  <si>
    <t>IL33,PRKACB,MAP3K14,PIK3C2B,TNFRSF1A,PIK3R1,FGFR1,IL1R1,TNFRSF1B,KDR</t>
  </si>
  <si>
    <t>Growth Hormone Signaling</t>
  </si>
  <si>
    <t>PIK3C2B,FOS,PIK3R1,JAK2,SOCS7</t>
  </si>
  <si>
    <t>Basal Cell Carcinoma Signaling</t>
  </si>
  <si>
    <t>TCF4,FZD4,WNT9A,BMP5,FZD7</t>
  </si>
  <si>
    <t>CMP-N-acetylneuraminate Biosynthesis I (Eukaryotes)</t>
  </si>
  <si>
    <t>CMAS</t>
  </si>
  <si>
    <t>Glycerol Degradation I</t>
  </si>
  <si>
    <t>GK5</t>
  </si>
  <si>
    <t>NAD Salvage Pathway III</t>
  </si>
  <si>
    <t>NMRK2</t>
  </si>
  <si>
    <t>Lysine Degradation II</t>
  </si>
  <si>
    <t>AADAT</t>
  </si>
  <si>
    <t>Lysine Degradation V</t>
  </si>
  <si>
    <t>Citrulline-Nitric Oxide Cycle</t>
  </si>
  <si>
    <t>NOS3</t>
  </si>
  <si>
    <t>Endometrial Cancer Signaling</t>
  </si>
  <si>
    <t>MYC,PIK3C2B,PIK3R1,SOS1</t>
  </si>
  <si>
    <t>Cell Cycle Regulation by BTG Family Proteins</t>
  </si>
  <si>
    <t>E2F3,PPP2R1B,NOCT</t>
  </si>
  <si>
    <t>GPCR-Mediated Integration of Enteroendocrine Signaling Exemplified by an L Cell</t>
  </si>
  <si>
    <t>PRKACB,PLCB4,ITPR3,PRKAG2,ADRB2</t>
  </si>
  <si>
    <t>Sphingosine-1-phosphate Signaling</t>
  </si>
  <si>
    <t>PIK3C2B,PLCB4,RND3,PDGFA,PIK3R1,S1PR1,RHOJ</t>
  </si>
  <si>
    <t>PEDF Signaling</t>
  </si>
  <si>
    <t>BCL2L1,PIK3C2B,TCF4,GDNF,PIK3R1</t>
  </si>
  <si>
    <t>Salvage Pathways of Pyrimidine Ribonucleotides</t>
  </si>
  <si>
    <t>MAP3K6,PIM1,SGK1,MAP2K3,AK9,ACVR2A</t>
  </si>
  <si>
    <t>Lymphotoxin β Receptor Signaling</t>
  </si>
  <si>
    <t>BCL2L1,MAP3K14,PIK3C2B,PIK3R1</t>
  </si>
  <si>
    <t>Role of IL-17A in Arthritis</t>
  </si>
  <si>
    <t>PIK3C2B,PIK3R1,MAP2K3,IL17RA</t>
  </si>
  <si>
    <t>Dermatan Sulfate Biosynthesis</t>
  </si>
  <si>
    <t>Toll-like Receptor Signaling</t>
  </si>
  <si>
    <t>IL33,MAP3K14,FOS,JUN,MAP2K3</t>
  </si>
  <si>
    <t>Role of CHK Proteins in Cell Cycle Checkpoint Control</t>
  </si>
  <si>
    <t>CDKN1A,MRE11A,E2F3,PPP2R1B</t>
  </si>
  <si>
    <t>CREB Signaling in Neurons</t>
  </si>
  <si>
    <t>PRKACB,PIK3C2B,PLCB4,GNG11,POLR2A,PIK3R1,SOS1,ITPR3,PRKAG2,GNAL</t>
  </si>
  <si>
    <t>Chondroitin and Dermatan Biosynthesis</t>
  </si>
  <si>
    <t>CHSY3</t>
  </si>
  <si>
    <t>Selenocysteine Biosynthesis II (Archaea and Eukaryotes)</t>
  </si>
  <si>
    <t>SEPHS2</t>
  </si>
  <si>
    <t>NAD Salvage Pathway II</t>
  </si>
  <si>
    <t>NMRK2,NT5C2</t>
  </si>
  <si>
    <t>Endoplasmic Reticulum Stress Pathway</t>
  </si>
  <si>
    <t>DDIT3,EIF2AK3</t>
  </si>
  <si>
    <t>April Mediated Signaling</t>
  </si>
  <si>
    <t>MAP3K14,FOS,JUN</t>
  </si>
  <si>
    <t>Actin Nucleation by ARP-WASP Complex</t>
  </si>
  <si>
    <t>RND3,SOS1,BAIAP2,RHOJ</t>
  </si>
  <si>
    <t>Gap Junction Signaling</t>
  </si>
  <si>
    <t>PRKACB,PIK3C2B,PLCB4,PIK3R1,ACTB,SOS1,ITPR3,PRKAG2,MAP3K2</t>
  </si>
  <si>
    <t>T Cell Receptor Signaling</t>
  </si>
  <si>
    <t>PIK3C2B,FOS,JUN,PIK3R1,SOS1,RASA1</t>
  </si>
  <si>
    <t>Thyroid Cancer Signaling</t>
  </si>
  <si>
    <t>MYC,TCF4,GDNF</t>
  </si>
  <si>
    <t>Netrin Signaling</t>
  </si>
  <si>
    <t>PRKACB,ABLIM3,PRKAG2</t>
  </si>
  <si>
    <t>Polyamine Regulation in Colon Cancer</t>
  </si>
  <si>
    <t>MYC,TCF4</t>
  </si>
  <si>
    <t>Regulation of IL-2 Expression in Activated and Anergic T Lymphocytes</t>
  </si>
  <si>
    <t>FOS,JUN,SMAD3,SOS1,TOB1</t>
  </si>
  <si>
    <t>Myc Mediated Apoptosis Signaling</t>
  </si>
  <si>
    <t>ErbB4 Signaling</t>
  </si>
  <si>
    <t>NRG1,PIK3C2B,PIK3R1,SOS1</t>
  </si>
  <si>
    <t>Role of PKR in Interferon Induction and Antiviral Response</t>
  </si>
  <si>
    <t>TNFRSF1A,MAP2K3,IRF1</t>
  </si>
  <si>
    <t>B Cell Activating Factor Signaling</t>
  </si>
  <si>
    <t>Aryl Hydrocarbon Receptor Signaling</t>
  </si>
  <si>
    <t>MYC,FOS,JUN,TYR,RARA,CDKN1A,RBL1,ESR1</t>
  </si>
  <si>
    <t>Role of NFAT in Cardiac Hypertrophy</t>
  </si>
  <si>
    <t>PRKACB,HDAC9,PIK3C2B,PLCB4,GNG11,PIK3R1,SOS1,ITPR3,PRKAG2,MAP2K3</t>
  </si>
  <si>
    <t>14-3-3-mediated Signaling</t>
  </si>
  <si>
    <t>PIK3C2B,FOS,PLCB4,JUN,FOXO1,TNFRSF1A,PIK3R1</t>
  </si>
  <si>
    <t>FcγRIIB Signaling in B Lymphocytes</t>
  </si>
  <si>
    <t>PIK3C2B,PIK3R1,SOS1</t>
  </si>
  <si>
    <t>Dermatan Sulfate Biosynthesis (Late Stages)</t>
  </si>
  <si>
    <t>CHST3,HS3ST5,CHST15</t>
  </si>
  <si>
    <t>Antiproliferative Role of Somatostatin Receptor 2</t>
  </si>
  <si>
    <t>PIK3C2B,GNG11,PIK3R1,CDKN1A</t>
  </si>
  <si>
    <t>Role of JAK1 and JAK3 in γc Cytokine Signaling</t>
  </si>
  <si>
    <t>PIK3C2B,PIK3R1,IRS2,JAK2</t>
  </si>
  <si>
    <t>Role of NFAT in Regulation of the Immune Response</t>
  </si>
  <si>
    <t>PIK3C2B,FOS,PLCB4,GNG11,JUN,PIK3R1,SOS1,ITPR3,GNAL</t>
  </si>
  <si>
    <t>Melanoma Signaling</t>
  </si>
  <si>
    <t>PIK3C2B,PIK3R1,CDKN1A</t>
  </si>
  <si>
    <t>Prostate Cancer Signaling</t>
  </si>
  <si>
    <t>PIK3C2B,FOXO1,PIK3R1,CDKN1A,SOS1</t>
  </si>
  <si>
    <t>LXR/RXR Activation</t>
  </si>
  <si>
    <t>IL33,TNFRSF1A,MYLIP,LPL,ABCG1,IL1R1,TNFRSF1B</t>
  </si>
  <si>
    <t>Citrulline Biosynthesis</t>
  </si>
  <si>
    <t>Superoxide Radicals Degradation</t>
  </si>
  <si>
    <t>TYRP1</t>
  </si>
  <si>
    <t>Hypoxia Signaling in the Cardiovascular System</t>
  </si>
  <si>
    <t>VEGFA,JUN,NOS3,VHL</t>
  </si>
  <si>
    <t>Regulation of eIF4 and p70S6K Signaling</t>
  </si>
  <si>
    <t>PIK3C2B,PIK3R1,SOS1,EIF4A1,AGO2,RPS2,RPS3,PPP2R1B</t>
  </si>
  <si>
    <t>Role of JAK family kinases in IL-6-type Cytokine Signaling</t>
  </si>
  <si>
    <t>IL6R,JAK2</t>
  </si>
  <si>
    <t>IL-15 Signaling</t>
  </si>
  <si>
    <t>BCL2L1,PIK3C2B,PIK3R1,JAK2</t>
  </si>
  <si>
    <t>IL-17A Signaling in Airway Cells</t>
  </si>
  <si>
    <t>PIK3C2B,PIK3R1,JAK2,IL17RA</t>
  </si>
  <si>
    <t>Clathrin-mediated Endocytosis Signaling</t>
  </si>
  <si>
    <t>VEGFA,SH3GL1,HSPA8,PIK3C2B,PDGFA,PIK3R1,ACTB,FIGF,ITGB6,FGF6</t>
  </si>
  <si>
    <t>GPCR-Mediated Nutrient Sensing in Enteroendocrine Cells</t>
  </si>
  <si>
    <t>PRKACB,PLCB4,GNG11,ITPR3,PRKAG2</t>
  </si>
  <si>
    <t>PI3K Signaling in B Lymphocytes</t>
  </si>
  <si>
    <t>FOS,PLCB4,JUN,ATF3,PIK3R1,ITPR3,IRS2</t>
  </si>
  <si>
    <t>Antiproliferative Role of TOB in T Cell Signaling</t>
  </si>
  <si>
    <t>SMAD3,TOB1</t>
  </si>
  <si>
    <t>Gαq Signaling</t>
  </si>
  <si>
    <t>PIK3C2B,RGS2,PLCB4,GNG11,RND3,PIK3R1,ITPR3,RHOJ</t>
  </si>
  <si>
    <t>Leucine Degradation I</t>
  </si>
  <si>
    <t>HMGCLL1</t>
  </si>
  <si>
    <t>Non-Small Cell Lung Cancer Signaling</t>
  </si>
  <si>
    <t>PIK3C2B,PIK3R1,SOS1,ITPR3</t>
  </si>
  <si>
    <t>Tight Junction Signaling</t>
  </si>
  <si>
    <t>PRKACB,MYH10,FOS,JUN,TNFRSF1A,ACTB,PRKAG2,TNFRSF1B,PPP2R1B</t>
  </si>
  <si>
    <t>α-Adrenergic Signaling</t>
  </si>
  <si>
    <t>PRKACB,GNG11,ITPR3,PRKAG2,PHKG1</t>
  </si>
  <si>
    <t>Nur77 Signaling in T Lymphocytes</t>
  </si>
  <si>
    <t>HDAC9,NR4A1,MAP3K2</t>
  </si>
  <si>
    <t>Fc Epsilon RI Signaling</t>
  </si>
  <si>
    <t>SYNJ2,PIK3C2B,GAB1,PIK3R1,SOS1,MAP2K3</t>
  </si>
  <si>
    <t>Bladder Cancer Signaling</t>
  </si>
  <si>
    <t>VEGFA,MYC,CDKN1A,FIGF,FGF6</t>
  </si>
  <si>
    <t>Heparan Sulfate Biosynthesis (Late Stages)</t>
  </si>
  <si>
    <t>Apoptosis Signaling</t>
  </si>
  <si>
    <t>Gαs Signaling</t>
  </si>
  <si>
    <t>PRKACB,RGS2,GNG11,PTGDR,PRKAG2,ADRB2</t>
  </si>
  <si>
    <t>Ketogenesis</t>
  </si>
  <si>
    <t>Calcium Transport I</t>
  </si>
  <si>
    <t>ATP2C1</t>
  </si>
  <si>
    <t>Pentose Phosphate Pathway</t>
  </si>
  <si>
    <t>G Beta Gamma Signaling</t>
  </si>
  <si>
    <t>PRKACB,GNG11,SOS1,PRKAG2,GNAL</t>
  </si>
  <si>
    <t>Ephrin A Signaling</t>
  </si>
  <si>
    <t>PIK3C2B,PIK3R1,BCAR1</t>
  </si>
  <si>
    <t>Melatonin Signaling</t>
  </si>
  <si>
    <t>PRKACB,PLCB4,PRKAG2,MAP2K3</t>
  </si>
  <si>
    <t>Role of p14/p19ARF in Tumor Suppression</t>
  </si>
  <si>
    <t>PIK3C2B,PIK3R1</t>
  </si>
  <si>
    <t>Sonic Hedgehog Signaling</t>
  </si>
  <si>
    <t>PRKACB,PRKAG2</t>
  </si>
  <si>
    <t>Role of Wnt/GSK-3β Signaling in the Pathogenesis of Influenza</t>
  </si>
  <si>
    <t>TCF4,FZD4,WNT9A,FZD7</t>
  </si>
  <si>
    <t>Serotonin Degradation</t>
  </si>
  <si>
    <t>Death Receptor Signaling</t>
  </si>
  <si>
    <t>MAP3K14,NAIP,TNFRSF1A,ACTB,TNFRSF1B</t>
  </si>
  <si>
    <t>Ethanol Degradation II</t>
  </si>
  <si>
    <t>ADH1A,ADH1C</t>
  </si>
  <si>
    <t>Small Cell Lung Cancer Signaling</t>
  </si>
  <si>
    <t>MYC,BCL2L1,PIK3C2B,PIK3R1</t>
  </si>
  <si>
    <t>4-1BB Signaling in T Lymphocytes</t>
  </si>
  <si>
    <t>MAP3K14,JUN</t>
  </si>
  <si>
    <t>Dopamine-DARPP32 Feedback in cAMP Signaling</t>
  </si>
  <si>
    <t>PRKACB,PLCB4,PPP1R10,KCNJ2,PPP1R3C,ITPR3,PRKAG2,PPP2R1B</t>
  </si>
  <si>
    <t>Ephrin B Signaling</t>
  </si>
  <si>
    <t>EPHB1,EPHB4,GNG11,GNAL</t>
  </si>
  <si>
    <t>Hematopoiesis from Multipotent Stem Cells</t>
  </si>
  <si>
    <t>CSF3</t>
  </si>
  <si>
    <t>Mevalonate Pathway I</t>
  </si>
  <si>
    <t>BER pathway</t>
  </si>
  <si>
    <t>APEX1</t>
  </si>
  <si>
    <t>Synaptic Long Term Potentiation</t>
  </si>
  <si>
    <t>PRKACB,PLCB4,PPP1R10,PPP1R3C,ITPR3,PRKAG2</t>
  </si>
  <si>
    <t>Heparan Sulfate Biosynthesis</t>
  </si>
  <si>
    <t>Role of IL-17A in Psoriasis</t>
  </si>
  <si>
    <t>IL17RA</t>
  </si>
  <si>
    <t>Phenylalanine Degradation IV (Mammalian, via Side Chain)</t>
  </si>
  <si>
    <t>Guanosine Nucleotides Degradation III</t>
  </si>
  <si>
    <t>NT5C2</t>
  </si>
  <si>
    <t>phagosome formation</t>
  </si>
  <si>
    <t>PIK3C2B,PLCB4,RND3,PIK3R1,RHOJ</t>
  </si>
  <si>
    <t>Wnt/Ca+ pathway</t>
  </si>
  <si>
    <t>PLCB4,FZD4,FZD7</t>
  </si>
  <si>
    <t>Nucleotide Excision Repair Pathway</t>
  </si>
  <si>
    <t>ERCC4,POLR2A</t>
  </si>
  <si>
    <t>Cyclins and Cell Cycle Regulation</t>
  </si>
  <si>
    <t>HDAC9,CDKN1A,E2F3,PPP2R1B</t>
  </si>
  <si>
    <t>Glutamate Receptor Signaling</t>
  </si>
  <si>
    <t>GNG11,GLUL,SLC38A1</t>
  </si>
  <si>
    <t>Protein Ubiquitination Pathway</t>
  </si>
  <si>
    <t>HSPA8,DNAJC28,USP18,USP36,HSPA1A/HSPA1B,USP54,FBXW7,USP40,DNAJB1,USP2,VHL,DNAJB5</t>
  </si>
  <si>
    <t>DNA Double-Strand Break Repair by Non-Homologous End Joining</t>
  </si>
  <si>
    <t>MRE11A</t>
  </si>
  <si>
    <t>Urate Biosynthesis/Inosine 5'-phosphate Degradation</t>
  </si>
  <si>
    <t>Thrombin Signaling</t>
  </si>
  <si>
    <t>PIK3C2B,PLCB4,GNG11,RND3,PIK3R1,SOS1,ITPR3,RHOJ,GNAL</t>
  </si>
  <si>
    <t>Activation of IRF by Cytosolic Pattern Recognition Receptors</t>
  </si>
  <si>
    <t>JUN,DDX58,SIKE1</t>
  </si>
  <si>
    <t>Role of PI3K/AKT Signaling in the Pathogenesis of Influenza</t>
  </si>
  <si>
    <t>PIK3C2B,PIK3R1,CRK</t>
  </si>
  <si>
    <t>Interferon Signaling</t>
  </si>
  <si>
    <t>JAK2,IRF1</t>
  </si>
  <si>
    <t>Telomere Extension by Telomerase</t>
  </si>
  <si>
    <t>Neuroprotective Role of THOP1 in Alzheimer's Disease</t>
  </si>
  <si>
    <t>CTLA4 Signaling in Cytotoxic T Lymphocytes</t>
  </si>
  <si>
    <t>PIK3C2B,PIK3R1,JAK2,PPP2R1B</t>
  </si>
  <si>
    <t>Calcium Signaling</t>
  </si>
  <si>
    <t>PRKACB,RAP2A,HDAC9,MYH10,TP63,ATP2C1,ITPR3,PRKAG2</t>
  </si>
  <si>
    <t>Estrogen Receptor Signaling</t>
  </si>
  <si>
    <t>SRA1,POLR2A,H3F3A/H3F3B,SOS1,ESR1,PPARGC1A</t>
  </si>
  <si>
    <t>Extrinsic Prothrombin Activation Pathway</t>
  </si>
  <si>
    <t>THBD</t>
  </si>
  <si>
    <t>Mitochondrial L-carnitine Shuttle Pathway</t>
  </si>
  <si>
    <t>CPT1A</t>
  </si>
  <si>
    <t>Adenosine Nucleotides Degradation II</t>
  </si>
  <si>
    <t>Putrescine Degradation III</t>
  </si>
  <si>
    <t>Fatty Acid α-oxidation</t>
  </si>
  <si>
    <t>BCO2</t>
  </si>
  <si>
    <t>Methionine Degradation I (to Homocysteine)</t>
  </si>
  <si>
    <t>Superpathway of Geranylgeranyldiphosphate Biosynthesis I (via Mevalonate)</t>
  </si>
  <si>
    <t>IL-12 Signaling and Production in Macrophages</t>
  </si>
  <si>
    <t>PIK3C2B,FOS,JUN,PIK3R1,CEBPB,IRF1</t>
  </si>
  <si>
    <t>fMLP Signaling in Neutrophils</t>
  </si>
  <si>
    <t>PIK3C2B,PLCB4,GNG11,PIK3R1,ITPR3</t>
  </si>
  <si>
    <t>MIF Regulation of Innate Immunity</t>
  </si>
  <si>
    <t>FOS,JUN</t>
  </si>
  <si>
    <t>CCR5 Signaling in Macrophages</t>
  </si>
  <si>
    <t>FOS,GNG11,JUN</t>
  </si>
  <si>
    <t>T Helper Cell Differentiation</t>
  </si>
  <si>
    <t>TNFRSF1A,IL6R,TNFRSF1B</t>
  </si>
  <si>
    <t>Tryptophan Degradation X (Mammalian, via Tryptamine)</t>
  </si>
  <si>
    <t>CD28 Signaling in T Helper Cells</t>
  </si>
  <si>
    <t>PIK3C2B,FOS,JUN,PIK3R1,ITPR3</t>
  </si>
  <si>
    <t>Mechanisms of Viral Exit from Host Cells</t>
  </si>
  <si>
    <t>SH3GL1,ACTB</t>
  </si>
  <si>
    <t>OX40 Signaling Pathway</t>
  </si>
  <si>
    <t>BCL2L1,JUN</t>
  </si>
  <si>
    <t>Regulation of Actin-based Motility by Rho</t>
  </si>
  <si>
    <t>RND3,ACTB,BAIAP2,RHOJ</t>
  </si>
  <si>
    <t>Virus Entry via Endocytic Pathways</t>
  </si>
  <si>
    <t>PIK3C2B,PIK3R1,ACTB,ITGB6</t>
  </si>
  <si>
    <t>Differential Regulation of Cytokine Production in Macrophages and T Helper Cells by IL-17A and IL-17F</t>
  </si>
  <si>
    <t>Glutathione Redox Reactions I</t>
  </si>
  <si>
    <t>GPX3</t>
  </si>
  <si>
    <t>D-myo-inositol (1,4,5)-trisphosphate Degradation</t>
  </si>
  <si>
    <t>SYNJ2</t>
  </si>
  <si>
    <t>Cysteine Biosynthesis III (mammalia)</t>
  </si>
  <si>
    <t>UVC-Induced MAPK Signaling</t>
  </si>
  <si>
    <t>Cardiomyocyte Differentiation via BMP Receptors</t>
  </si>
  <si>
    <t>BMP5</t>
  </si>
  <si>
    <t>1D-myo-inositol Hexakisphosphate Biosynthesis II (Mammalian)</t>
  </si>
  <si>
    <t>Purine Nucleotides Degradation II (Aerobic)</t>
  </si>
  <si>
    <t>D-myo-inositol (1,3,4)-trisphosphate Biosynthesis</t>
  </si>
  <si>
    <t>Ethanol Degradation IV</t>
  </si>
  <si>
    <t>Dopamine Degradation</t>
  </si>
  <si>
    <t>Pyrimidine Deoxyribonucleotides De Novo Biosynthesis I</t>
  </si>
  <si>
    <t>AK9</t>
  </si>
  <si>
    <t>Tabel  S2. Canonical pathways as identified by the IPA-analysis from 879 differentially expressed genes in skeletal muscle after sprint exercise in 7 men and 7 wom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2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4"/>
  <sheetViews>
    <sheetView tabSelected="1" workbookViewId="0">
      <selection activeCell="F335" sqref="F335"/>
    </sheetView>
  </sheetViews>
  <sheetFormatPr defaultColWidth="8.85546875" defaultRowHeight="12.75" x14ac:dyDescent="0.2"/>
  <cols>
    <col min="1" max="1" width="29.7109375" customWidth="1"/>
  </cols>
  <sheetData>
    <row r="1" spans="1:18" ht="17.100000000000001" customHeight="1" x14ac:dyDescent="0.2">
      <c r="A1" s="3" t="s">
        <v>6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1" t="s">
        <v>0</v>
      </c>
      <c r="B2" s="1" t="s">
        <v>1</v>
      </c>
      <c r="C2" s="1"/>
      <c r="D2" s="1"/>
      <c r="E2" s="1"/>
      <c r="F2" s="1" t="s">
        <v>2</v>
      </c>
      <c r="G2" s="1" t="s">
        <v>3</v>
      </c>
      <c r="H2" s="1" t="s">
        <v>4</v>
      </c>
    </row>
    <row r="3" spans="1:18" x14ac:dyDescent="0.2">
      <c r="A3" t="s">
        <v>5</v>
      </c>
      <c r="B3" s="2">
        <v>5.21</v>
      </c>
      <c r="C3">
        <f t="shared" ref="C3:C66" si="0">10^-B3</f>
        <v>6.1659500186148109E-6</v>
      </c>
      <c r="D3">
        <v>1</v>
      </c>
      <c r="E3">
        <f>C3*700/D3</f>
        <v>4.3161650130303679E-3</v>
      </c>
      <c r="F3" s="2">
        <v>0.14699999999999999</v>
      </c>
      <c r="G3" t="s">
        <v>6</v>
      </c>
      <c r="H3" t="s">
        <v>7</v>
      </c>
    </row>
    <row r="4" spans="1:18" x14ac:dyDescent="0.2">
      <c r="A4" t="s">
        <v>8</v>
      </c>
      <c r="B4" s="2">
        <v>3.98</v>
      </c>
      <c r="C4">
        <f t="shared" si="0"/>
        <v>1.0471285480508985E-4</v>
      </c>
      <c r="D4">
        <v>2</v>
      </c>
      <c r="E4">
        <f t="shared" ref="E4:E67" si="1">C4*700/D4</f>
        <v>3.6649499181781446E-2</v>
      </c>
      <c r="F4" s="2">
        <v>9.2200000000000004E-2</v>
      </c>
      <c r="G4" t="s">
        <v>6</v>
      </c>
      <c r="H4" t="s">
        <v>9</v>
      </c>
    </row>
    <row r="5" spans="1:18" x14ac:dyDescent="0.2">
      <c r="A5" t="s">
        <v>10</v>
      </c>
      <c r="B5" s="2">
        <v>3.97</v>
      </c>
      <c r="C5">
        <f t="shared" si="0"/>
        <v>1.0715193052376051E-4</v>
      </c>
      <c r="D5">
        <v>3</v>
      </c>
      <c r="E5">
        <f t="shared" si="1"/>
        <v>2.5002117122210784E-2</v>
      </c>
      <c r="F5" s="2">
        <v>0.129</v>
      </c>
      <c r="G5">
        <v>1</v>
      </c>
      <c r="H5" t="s">
        <v>11</v>
      </c>
    </row>
    <row r="6" spans="1:18" x14ac:dyDescent="0.2">
      <c r="A6" t="s">
        <v>12</v>
      </c>
      <c r="B6" s="2">
        <v>3.64</v>
      </c>
      <c r="C6">
        <f t="shared" si="0"/>
        <v>2.2908676527677712E-4</v>
      </c>
      <c r="D6">
        <v>4</v>
      </c>
      <c r="E6">
        <f t="shared" si="1"/>
        <v>4.0090183923435996E-2</v>
      </c>
      <c r="F6" s="2">
        <v>0.13</v>
      </c>
      <c r="G6" t="s">
        <v>6</v>
      </c>
      <c r="H6" t="s">
        <v>13</v>
      </c>
    </row>
    <row r="7" spans="1:18" x14ac:dyDescent="0.2">
      <c r="A7" t="s">
        <v>14</v>
      </c>
      <c r="B7" s="2">
        <v>3.63</v>
      </c>
      <c r="C7">
        <f t="shared" si="0"/>
        <v>2.3442288153199204E-4</v>
      </c>
      <c r="D7">
        <v>5</v>
      </c>
      <c r="E7">
        <f t="shared" si="1"/>
        <v>3.2819203414478887E-2</v>
      </c>
      <c r="F7" s="2">
        <v>0.16200000000000001</v>
      </c>
      <c r="G7" t="s">
        <v>6</v>
      </c>
      <c r="H7" t="s">
        <v>15</v>
      </c>
    </row>
    <row r="8" spans="1:18" x14ac:dyDescent="0.2">
      <c r="A8" t="s">
        <v>16</v>
      </c>
      <c r="B8" s="2">
        <v>3.59</v>
      </c>
      <c r="C8">
        <f t="shared" si="0"/>
        <v>2.5703957827688604E-4</v>
      </c>
      <c r="D8">
        <v>6</v>
      </c>
      <c r="E8">
        <f t="shared" si="1"/>
        <v>2.9987950798970039E-2</v>
      </c>
      <c r="F8" s="2">
        <v>0.129</v>
      </c>
      <c r="G8">
        <v>1.8069999999999999</v>
      </c>
      <c r="H8" t="s">
        <v>17</v>
      </c>
    </row>
    <row r="9" spans="1:18" x14ac:dyDescent="0.2">
      <c r="A9" t="s">
        <v>18</v>
      </c>
      <c r="B9" s="2">
        <v>3.4</v>
      </c>
      <c r="C9">
        <f t="shared" si="0"/>
        <v>3.9810717055349708E-4</v>
      </c>
      <c r="D9">
        <v>7</v>
      </c>
      <c r="E9">
        <f t="shared" si="1"/>
        <v>3.9810717055349706E-2</v>
      </c>
      <c r="F9" s="2">
        <v>0.153</v>
      </c>
      <c r="G9">
        <v>-0.30199999999999999</v>
      </c>
      <c r="H9" t="s">
        <v>19</v>
      </c>
    </row>
    <row r="10" spans="1:18" x14ac:dyDescent="0.2">
      <c r="A10" t="s">
        <v>20</v>
      </c>
      <c r="B10" s="2">
        <v>3.39</v>
      </c>
      <c r="C10">
        <f t="shared" si="0"/>
        <v>4.0738027780411217E-4</v>
      </c>
      <c r="D10">
        <v>8</v>
      </c>
      <c r="E10">
        <f t="shared" si="1"/>
        <v>3.5645774307859812E-2</v>
      </c>
      <c r="F10" s="2">
        <v>0.13500000000000001</v>
      </c>
      <c r="G10">
        <v>-0.30199999999999999</v>
      </c>
      <c r="H10" t="s">
        <v>21</v>
      </c>
    </row>
    <row r="11" spans="1:18" x14ac:dyDescent="0.2">
      <c r="A11" t="s">
        <v>22</v>
      </c>
      <c r="B11" s="2">
        <v>3.2</v>
      </c>
      <c r="C11">
        <f t="shared" si="0"/>
        <v>6.3095734448019244E-4</v>
      </c>
      <c r="D11">
        <v>9</v>
      </c>
      <c r="E11">
        <f t="shared" si="1"/>
        <v>4.9074460126237195E-2</v>
      </c>
      <c r="F11" s="2">
        <v>0.11899999999999999</v>
      </c>
      <c r="G11">
        <v>0.25800000000000001</v>
      </c>
      <c r="H11" t="s">
        <v>23</v>
      </c>
    </row>
    <row r="12" spans="1:18" x14ac:dyDescent="0.2">
      <c r="A12" t="s">
        <v>24</v>
      </c>
      <c r="B12" s="2">
        <v>3.15</v>
      </c>
      <c r="C12">
        <f t="shared" si="0"/>
        <v>7.079457843841378E-4</v>
      </c>
      <c r="D12">
        <v>10</v>
      </c>
      <c r="E12">
        <f t="shared" si="1"/>
        <v>4.9556204906889646E-2</v>
      </c>
      <c r="F12" s="2">
        <v>0.13500000000000001</v>
      </c>
      <c r="G12">
        <v>-0.90500000000000003</v>
      </c>
      <c r="H12" t="s">
        <v>25</v>
      </c>
    </row>
    <row r="13" spans="1:18" x14ac:dyDescent="0.2">
      <c r="A13" t="s">
        <v>26</v>
      </c>
      <c r="B13" s="2">
        <v>3.15</v>
      </c>
      <c r="C13">
        <f t="shared" si="0"/>
        <v>7.079457843841378E-4</v>
      </c>
      <c r="D13">
        <v>11</v>
      </c>
      <c r="E13">
        <f t="shared" si="1"/>
        <v>4.505109536989968E-2</v>
      </c>
      <c r="F13" s="2">
        <v>0.14299999999999999</v>
      </c>
      <c r="G13">
        <v>1.508</v>
      </c>
      <c r="H13" t="s">
        <v>27</v>
      </c>
    </row>
    <row r="14" spans="1:18" x14ac:dyDescent="0.2">
      <c r="A14" t="s">
        <v>28</v>
      </c>
      <c r="B14" s="2">
        <v>3.06</v>
      </c>
      <c r="C14">
        <f t="shared" si="0"/>
        <v>8.7096358995607975E-4</v>
      </c>
      <c r="D14">
        <v>12</v>
      </c>
      <c r="E14">
        <f t="shared" si="1"/>
        <v>5.0806209414104651E-2</v>
      </c>
      <c r="F14" s="2">
        <v>0.115</v>
      </c>
      <c r="G14" t="s">
        <v>6</v>
      </c>
      <c r="H14" t="s">
        <v>29</v>
      </c>
    </row>
    <row r="15" spans="1:18" x14ac:dyDescent="0.2">
      <c r="A15" t="s">
        <v>30</v>
      </c>
      <c r="B15" s="2">
        <v>3.06</v>
      </c>
      <c r="C15">
        <f t="shared" si="0"/>
        <v>8.7096358995607975E-4</v>
      </c>
      <c r="D15">
        <v>13</v>
      </c>
      <c r="E15">
        <f t="shared" si="1"/>
        <v>4.6898039459173521E-2</v>
      </c>
      <c r="F15" s="2">
        <v>0.10199999999999999</v>
      </c>
      <c r="G15" t="s">
        <v>6</v>
      </c>
      <c r="H15" t="s">
        <v>31</v>
      </c>
    </row>
    <row r="16" spans="1:18" x14ac:dyDescent="0.2">
      <c r="A16" t="s">
        <v>32</v>
      </c>
      <c r="B16" s="2">
        <v>3.06</v>
      </c>
      <c r="C16">
        <f t="shared" si="0"/>
        <v>8.7096358995607975E-4</v>
      </c>
      <c r="D16">
        <v>14</v>
      </c>
      <c r="E16">
        <f t="shared" si="1"/>
        <v>4.3548179497803985E-2</v>
      </c>
      <c r="F16" s="2">
        <v>0.2</v>
      </c>
      <c r="G16" t="s">
        <v>6</v>
      </c>
      <c r="H16" t="s">
        <v>33</v>
      </c>
    </row>
    <row r="17" spans="1:8" x14ac:dyDescent="0.2">
      <c r="A17" t="s">
        <v>34</v>
      </c>
      <c r="B17" s="2">
        <v>3.03</v>
      </c>
      <c r="C17">
        <f t="shared" si="0"/>
        <v>9.3325430079699062E-4</v>
      </c>
      <c r="D17">
        <v>15</v>
      </c>
      <c r="E17">
        <f t="shared" si="1"/>
        <v>4.3551867370526229E-2</v>
      </c>
      <c r="F17" s="2">
        <v>9.5200000000000007E-2</v>
      </c>
      <c r="G17">
        <v>0.42599999999999999</v>
      </c>
      <c r="H17" t="s">
        <v>35</v>
      </c>
    </row>
    <row r="18" spans="1:8" x14ac:dyDescent="0.2">
      <c r="A18" t="s">
        <v>36</v>
      </c>
      <c r="B18" s="2">
        <v>2.96</v>
      </c>
      <c r="C18">
        <f t="shared" si="0"/>
        <v>1.0964781961431849E-3</v>
      </c>
      <c r="D18">
        <v>16</v>
      </c>
      <c r="E18">
        <f t="shared" si="1"/>
        <v>4.7970921081264342E-2</v>
      </c>
      <c r="F18" s="2">
        <v>0.14499999999999999</v>
      </c>
      <c r="G18">
        <v>0.70699999999999996</v>
      </c>
      <c r="H18" t="s">
        <v>37</v>
      </c>
    </row>
    <row r="19" spans="1:8" x14ac:dyDescent="0.2">
      <c r="A19" t="s">
        <v>38</v>
      </c>
      <c r="B19" s="2">
        <v>2.9</v>
      </c>
      <c r="C19">
        <f t="shared" si="0"/>
        <v>1.2589254117941662E-3</v>
      </c>
      <c r="D19">
        <v>17</v>
      </c>
      <c r="E19">
        <f t="shared" si="1"/>
        <v>5.1838105191524486E-2</v>
      </c>
      <c r="F19" s="2">
        <v>0.10199999999999999</v>
      </c>
      <c r="G19">
        <v>2.1110000000000002</v>
      </c>
      <c r="H19" t="s">
        <v>39</v>
      </c>
    </row>
    <row r="20" spans="1:8" x14ac:dyDescent="0.2">
      <c r="A20" t="s">
        <v>40</v>
      </c>
      <c r="B20" s="2">
        <v>2.86</v>
      </c>
      <c r="C20">
        <f t="shared" si="0"/>
        <v>1.3803842646028844E-3</v>
      </c>
      <c r="D20">
        <v>18</v>
      </c>
      <c r="E20">
        <f t="shared" si="1"/>
        <v>5.3681610290112175E-2</v>
      </c>
      <c r="F20" s="2">
        <v>8.9200000000000002E-2</v>
      </c>
      <c r="G20" t="s">
        <v>6</v>
      </c>
      <c r="H20" t="s">
        <v>41</v>
      </c>
    </row>
    <row r="21" spans="1:8" x14ac:dyDescent="0.2">
      <c r="A21" t="s">
        <v>42</v>
      </c>
      <c r="B21" s="2">
        <v>2.77</v>
      </c>
      <c r="C21">
        <f t="shared" si="0"/>
        <v>1.6982436524617425E-3</v>
      </c>
      <c r="D21">
        <v>19</v>
      </c>
      <c r="E21">
        <f t="shared" si="1"/>
        <v>6.2566871406485258E-2</v>
      </c>
      <c r="F21" s="2">
        <v>0.13700000000000001</v>
      </c>
      <c r="G21">
        <v>0.33300000000000002</v>
      </c>
      <c r="H21" t="s">
        <v>43</v>
      </c>
    </row>
    <row r="22" spans="1:8" x14ac:dyDescent="0.2">
      <c r="A22" t="s">
        <v>44</v>
      </c>
      <c r="B22" s="2">
        <v>2.74</v>
      </c>
      <c r="C22">
        <f t="shared" si="0"/>
        <v>1.8197008586099809E-3</v>
      </c>
      <c r="D22">
        <v>20</v>
      </c>
      <c r="E22">
        <f t="shared" si="1"/>
        <v>6.3689530051349336E-2</v>
      </c>
      <c r="F22" s="2">
        <v>9.8400000000000001E-2</v>
      </c>
      <c r="G22">
        <v>0.94299999999999995</v>
      </c>
      <c r="H22" t="s">
        <v>45</v>
      </c>
    </row>
    <row r="23" spans="1:8" x14ac:dyDescent="0.2">
      <c r="A23" t="s">
        <v>46</v>
      </c>
      <c r="B23" s="2">
        <v>2.72</v>
      </c>
      <c r="C23">
        <f t="shared" si="0"/>
        <v>1.905460717963246E-3</v>
      </c>
      <c r="D23">
        <v>21</v>
      </c>
      <c r="E23">
        <f t="shared" si="1"/>
        <v>6.3515357265441538E-2</v>
      </c>
      <c r="F23" s="2">
        <v>0.14499999999999999</v>
      </c>
      <c r="G23">
        <v>0.70699999999999996</v>
      </c>
      <c r="H23" t="s">
        <v>47</v>
      </c>
    </row>
    <row r="24" spans="1:8" x14ac:dyDescent="0.2">
      <c r="A24" t="s">
        <v>48</v>
      </c>
      <c r="B24" s="2">
        <v>2.63</v>
      </c>
      <c r="C24">
        <f t="shared" si="0"/>
        <v>2.3442288153199204E-3</v>
      </c>
      <c r="D24">
        <v>22</v>
      </c>
      <c r="E24">
        <f t="shared" si="1"/>
        <v>7.4589098669270201E-2</v>
      </c>
      <c r="F24" s="2">
        <v>0.124</v>
      </c>
      <c r="G24">
        <v>1.2649999999999999</v>
      </c>
      <c r="H24" t="s">
        <v>49</v>
      </c>
    </row>
    <row r="25" spans="1:8" x14ac:dyDescent="0.2">
      <c r="A25" t="s">
        <v>50</v>
      </c>
      <c r="B25" s="2">
        <v>2.59</v>
      </c>
      <c r="C25">
        <f t="shared" si="0"/>
        <v>2.5703957827688637E-3</v>
      </c>
      <c r="D25">
        <v>23</v>
      </c>
      <c r="E25">
        <f t="shared" si="1"/>
        <v>7.8229436866878457E-2</v>
      </c>
      <c r="F25" s="2">
        <v>0.13</v>
      </c>
      <c r="G25">
        <v>-0.378</v>
      </c>
      <c r="H25" t="s">
        <v>51</v>
      </c>
    </row>
    <row r="26" spans="1:8" x14ac:dyDescent="0.2">
      <c r="A26" t="s">
        <v>52</v>
      </c>
      <c r="B26" s="2">
        <v>2.58</v>
      </c>
      <c r="C26">
        <f t="shared" si="0"/>
        <v>2.6302679918953791E-3</v>
      </c>
      <c r="D26">
        <v>24</v>
      </c>
      <c r="E26">
        <f t="shared" si="1"/>
        <v>7.6716149763615224E-2</v>
      </c>
      <c r="F26" s="2">
        <v>0.10299999999999999</v>
      </c>
      <c r="G26">
        <v>0</v>
      </c>
      <c r="H26" t="s">
        <v>53</v>
      </c>
    </row>
    <row r="27" spans="1:8" x14ac:dyDescent="0.2">
      <c r="A27" t="s">
        <v>54</v>
      </c>
      <c r="B27" s="2">
        <v>2.58</v>
      </c>
      <c r="C27">
        <f t="shared" si="0"/>
        <v>2.6302679918953791E-3</v>
      </c>
      <c r="D27">
        <v>25</v>
      </c>
      <c r="E27">
        <f t="shared" si="1"/>
        <v>7.3647503773070624E-2</v>
      </c>
      <c r="F27" s="2">
        <v>0.13800000000000001</v>
      </c>
      <c r="G27">
        <v>1.1339999999999999</v>
      </c>
      <c r="H27" t="s">
        <v>55</v>
      </c>
    </row>
    <row r="28" spans="1:8" x14ac:dyDescent="0.2">
      <c r="A28" t="s">
        <v>56</v>
      </c>
      <c r="B28" s="2">
        <v>2.56</v>
      </c>
      <c r="C28">
        <f t="shared" si="0"/>
        <v>2.7542287033381651E-3</v>
      </c>
      <c r="D28">
        <v>26</v>
      </c>
      <c r="E28">
        <f t="shared" si="1"/>
        <v>7.4152311243719821E-2</v>
      </c>
      <c r="F28" s="2">
        <v>0.115</v>
      </c>
      <c r="G28">
        <v>0.90500000000000003</v>
      </c>
      <c r="H28" t="s">
        <v>57</v>
      </c>
    </row>
    <row r="29" spans="1:8" x14ac:dyDescent="0.2">
      <c r="A29" t="s">
        <v>58</v>
      </c>
      <c r="B29" s="2">
        <v>2.5499999999999998</v>
      </c>
      <c r="C29">
        <f t="shared" si="0"/>
        <v>2.8183829312644522E-3</v>
      </c>
      <c r="D29">
        <v>27</v>
      </c>
      <c r="E29">
        <f t="shared" si="1"/>
        <v>7.306918710685617E-2</v>
      </c>
      <c r="F29" s="2">
        <v>8.4500000000000006E-2</v>
      </c>
      <c r="G29" t="s">
        <v>6</v>
      </c>
      <c r="H29" t="s">
        <v>59</v>
      </c>
    </row>
    <row r="30" spans="1:8" x14ac:dyDescent="0.2">
      <c r="A30" t="s">
        <v>60</v>
      </c>
      <c r="B30" s="2">
        <v>2.5099999999999998</v>
      </c>
      <c r="C30">
        <f t="shared" si="0"/>
        <v>3.0902954325135908E-3</v>
      </c>
      <c r="D30">
        <v>28</v>
      </c>
      <c r="E30">
        <f t="shared" si="1"/>
        <v>7.7257385812839779E-2</v>
      </c>
      <c r="F30" s="2">
        <v>0.12</v>
      </c>
      <c r="G30" t="s">
        <v>6</v>
      </c>
      <c r="H30" t="s">
        <v>61</v>
      </c>
    </row>
    <row r="31" spans="1:8" x14ac:dyDescent="0.2">
      <c r="A31" t="s">
        <v>62</v>
      </c>
      <c r="B31" s="2">
        <v>2.48</v>
      </c>
      <c r="C31">
        <f t="shared" si="0"/>
        <v>3.3113112148259105E-3</v>
      </c>
      <c r="D31">
        <v>29</v>
      </c>
      <c r="E31">
        <f t="shared" si="1"/>
        <v>7.9928201737177143E-2</v>
      </c>
      <c r="F31" s="2">
        <v>0.14499999999999999</v>
      </c>
      <c r="G31">
        <v>0.70699999999999996</v>
      </c>
      <c r="H31" t="s">
        <v>63</v>
      </c>
    </row>
    <row r="32" spans="1:8" x14ac:dyDescent="0.2">
      <c r="A32" t="s">
        <v>64</v>
      </c>
      <c r="B32" s="2">
        <v>2.4</v>
      </c>
      <c r="C32">
        <f t="shared" si="0"/>
        <v>3.9810717055349717E-3</v>
      </c>
      <c r="D32">
        <v>30</v>
      </c>
      <c r="E32">
        <f t="shared" si="1"/>
        <v>9.2891673129149338E-2</v>
      </c>
      <c r="F32" s="2">
        <v>0.11600000000000001</v>
      </c>
      <c r="G32">
        <v>0.30199999999999999</v>
      </c>
      <c r="H32" t="s">
        <v>65</v>
      </c>
    </row>
    <row r="33" spans="1:8" x14ac:dyDescent="0.2">
      <c r="A33" t="s">
        <v>66</v>
      </c>
      <c r="B33" s="2">
        <v>2.4</v>
      </c>
      <c r="C33">
        <f t="shared" si="0"/>
        <v>3.9810717055349717E-3</v>
      </c>
      <c r="D33">
        <v>31</v>
      </c>
      <c r="E33">
        <f t="shared" si="1"/>
        <v>8.9895167544338073E-2</v>
      </c>
      <c r="F33" s="2">
        <v>0.20799999999999999</v>
      </c>
      <c r="G33">
        <v>0.44700000000000001</v>
      </c>
      <c r="H33" t="s">
        <v>67</v>
      </c>
    </row>
    <row r="34" spans="1:8" x14ac:dyDescent="0.2">
      <c r="A34" t="s">
        <v>68</v>
      </c>
      <c r="B34" s="2">
        <v>2.39</v>
      </c>
      <c r="C34">
        <f t="shared" si="0"/>
        <v>4.0738027780411225E-3</v>
      </c>
      <c r="D34">
        <v>32</v>
      </c>
      <c r="E34">
        <f t="shared" si="1"/>
        <v>8.9114435769649558E-2</v>
      </c>
      <c r="F34" s="2">
        <v>9.5799999999999996E-2</v>
      </c>
      <c r="G34">
        <v>1.5</v>
      </c>
      <c r="H34" t="s">
        <v>69</v>
      </c>
    </row>
    <row r="35" spans="1:8" x14ac:dyDescent="0.2">
      <c r="A35" t="s">
        <v>70</v>
      </c>
      <c r="B35" s="2">
        <v>2.2999999999999998</v>
      </c>
      <c r="C35">
        <f t="shared" si="0"/>
        <v>5.0118723362727212E-3</v>
      </c>
      <c r="D35">
        <v>33</v>
      </c>
      <c r="E35">
        <f t="shared" si="1"/>
        <v>0.10631244349669408</v>
      </c>
      <c r="F35" s="2">
        <v>0.112</v>
      </c>
      <c r="G35">
        <v>-0.33300000000000002</v>
      </c>
      <c r="H35" t="s">
        <v>71</v>
      </c>
    </row>
    <row r="36" spans="1:8" x14ac:dyDescent="0.2">
      <c r="A36" t="s">
        <v>72</v>
      </c>
      <c r="B36" s="2">
        <v>2.2400000000000002</v>
      </c>
      <c r="C36">
        <f t="shared" si="0"/>
        <v>5.7543993733715649E-3</v>
      </c>
      <c r="D36">
        <v>34</v>
      </c>
      <c r="E36">
        <f t="shared" si="1"/>
        <v>0.11847292827529692</v>
      </c>
      <c r="F36" s="2">
        <v>9.2499999999999999E-2</v>
      </c>
      <c r="G36">
        <v>1.155</v>
      </c>
      <c r="H36" t="s">
        <v>73</v>
      </c>
    </row>
    <row r="37" spans="1:8" x14ac:dyDescent="0.2">
      <c r="A37" t="s">
        <v>74</v>
      </c>
      <c r="B37" s="2">
        <v>2.2200000000000002</v>
      </c>
      <c r="C37">
        <f t="shared" si="0"/>
        <v>6.0255958607435718E-3</v>
      </c>
      <c r="D37">
        <v>35</v>
      </c>
      <c r="E37">
        <f t="shared" si="1"/>
        <v>0.12051191721487144</v>
      </c>
      <c r="F37" s="2">
        <v>0.66700000000000004</v>
      </c>
      <c r="G37" t="s">
        <v>6</v>
      </c>
      <c r="H37" t="s">
        <v>75</v>
      </c>
    </row>
    <row r="38" spans="1:8" x14ac:dyDescent="0.2">
      <c r="A38" t="s">
        <v>76</v>
      </c>
      <c r="B38" s="2">
        <v>2.2200000000000002</v>
      </c>
      <c r="C38">
        <f t="shared" si="0"/>
        <v>6.0255958607435718E-3</v>
      </c>
      <c r="D38">
        <v>36</v>
      </c>
      <c r="E38">
        <f t="shared" si="1"/>
        <v>0.11716436395890278</v>
      </c>
      <c r="F38" s="2">
        <v>0.66700000000000004</v>
      </c>
      <c r="G38" t="s">
        <v>6</v>
      </c>
      <c r="H38" t="s">
        <v>77</v>
      </c>
    </row>
    <row r="39" spans="1:8" x14ac:dyDescent="0.2">
      <c r="A39" t="s">
        <v>78</v>
      </c>
      <c r="B39" s="2">
        <v>2.21</v>
      </c>
      <c r="C39">
        <f t="shared" si="0"/>
        <v>6.1659500186148197E-3</v>
      </c>
      <c r="D39">
        <v>37</v>
      </c>
      <c r="E39">
        <f t="shared" si="1"/>
        <v>0.11665310846028037</v>
      </c>
      <c r="F39" s="2">
        <v>0.115</v>
      </c>
      <c r="G39">
        <v>0</v>
      </c>
      <c r="H39" t="s">
        <v>79</v>
      </c>
    </row>
    <row r="40" spans="1:8" x14ac:dyDescent="0.2">
      <c r="A40" t="s">
        <v>80</v>
      </c>
      <c r="B40" s="2">
        <v>2.17</v>
      </c>
      <c r="C40">
        <f t="shared" si="0"/>
        <v>6.7608297539198132E-3</v>
      </c>
      <c r="D40">
        <v>38</v>
      </c>
      <c r="E40">
        <f t="shared" si="1"/>
        <v>0.12454160073010183</v>
      </c>
      <c r="F40" s="2">
        <v>0.114</v>
      </c>
      <c r="G40">
        <v>0</v>
      </c>
      <c r="H40" t="s">
        <v>81</v>
      </c>
    </row>
    <row r="41" spans="1:8" x14ac:dyDescent="0.2">
      <c r="A41" t="s">
        <v>82</v>
      </c>
      <c r="B41" s="2">
        <v>2.13</v>
      </c>
      <c r="C41">
        <f t="shared" si="0"/>
        <v>7.4131024130091741E-3</v>
      </c>
      <c r="D41">
        <v>39</v>
      </c>
      <c r="E41">
        <f t="shared" si="1"/>
        <v>0.1330556843360621</v>
      </c>
      <c r="F41" s="2">
        <v>9.8500000000000004E-2</v>
      </c>
      <c r="G41">
        <v>0.57699999999999996</v>
      </c>
      <c r="H41" t="s">
        <v>83</v>
      </c>
    </row>
    <row r="42" spans="1:8" x14ac:dyDescent="0.2">
      <c r="A42" t="s">
        <v>88</v>
      </c>
      <c r="B42" s="2">
        <v>2.12</v>
      </c>
      <c r="C42">
        <f t="shared" si="0"/>
        <v>7.5857757502918299E-3</v>
      </c>
      <c r="D42">
        <v>40</v>
      </c>
      <c r="E42">
        <f t="shared" si="1"/>
        <v>0.13275107563010702</v>
      </c>
      <c r="F42" s="2">
        <v>0.127</v>
      </c>
      <c r="G42">
        <v>0.70699999999999996</v>
      </c>
      <c r="H42" t="s">
        <v>89</v>
      </c>
    </row>
    <row r="43" spans="1:8" x14ac:dyDescent="0.2">
      <c r="A43" t="s">
        <v>86</v>
      </c>
      <c r="B43" s="2">
        <v>2.12</v>
      </c>
      <c r="C43">
        <f t="shared" si="0"/>
        <v>7.5857757502918299E-3</v>
      </c>
      <c r="D43">
        <v>41</v>
      </c>
      <c r="E43">
        <f t="shared" si="1"/>
        <v>0.12951324451717758</v>
      </c>
      <c r="F43" s="2">
        <v>8.9899999999999994E-2</v>
      </c>
      <c r="G43">
        <v>1</v>
      </c>
      <c r="H43" t="s">
        <v>87</v>
      </c>
    </row>
    <row r="44" spans="1:8" x14ac:dyDescent="0.2">
      <c r="A44" t="s">
        <v>84</v>
      </c>
      <c r="B44" s="2">
        <v>2.12</v>
      </c>
      <c r="C44">
        <f t="shared" si="0"/>
        <v>7.5857757502918299E-3</v>
      </c>
      <c r="D44">
        <v>42</v>
      </c>
      <c r="E44">
        <f t="shared" si="1"/>
        <v>0.12642959583819716</v>
      </c>
      <c r="F44" s="2">
        <v>7.2599999999999998E-2</v>
      </c>
      <c r="G44" t="s">
        <v>6</v>
      </c>
      <c r="H44" t="s">
        <v>85</v>
      </c>
    </row>
    <row r="45" spans="1:8" x14ac:dyDescent="0.2">
      <c r="A45" t="s">
        <v>90</v>
      </c>
      <c r="B45" s="2">
        <v>2.1</v>
      </c>
      <c r="C45">
        <f t="shared" si="0"/>
        <v>7.9432823472428121E-3</v>
      </c>
      <c r="D45">
        <v>43</v>
      </c>
      <c r="E45">
        <f t="shared" si="1"/>
        <v>0.12930924751325507</v>
      </c>
      <c r="F45" s="2">
        <v>0.17899999999999999</v>
      </c>
      <c r="G45">
        <v>2.2360000000000002</v>
      </c>
      <c r="H45" t="s">
        <v>91</v>
      </c>
    </row>
    <row r="46" spans="1:8" x14ac:dyDescent="0.2">
      <c r="A46" t="s">
        <v>92</v>
      </c>
      <c r="B46" s="2">
        <v>2.09</v>
      </c>
      <c r="C46">
        <f t="shared" si="0"/>
        <v>8.1283051616409894E-3</v>
      </c>
      <c r="D46">
        <v>44</v>
      </c>
      <c r="E46">
        <f t="shared" si="1"/>
        <v>0.12931394575337937</v>
      </c>
      <c r="F46" s="2">
        <v>0.13700000000000001</v>
      </c>
      <c r="G46">
        <v>2.4489999999999998</v>
      </c>
      <c r="H46" t="s">
        <v>93</v>
      </c>
    </row>
    <row r="47" spans="1:8" x14ac:dyDescent="0.2">
      <c r="A47" t="s">
        <v>94</v>
      </c>
      <c r="B47" s="2">
        <v>2.06</v>
      </c>
      <c r="C47">
        <f t="shared" si="0"/>
        <v>8.7096358995608011E-3</v>
      </c>
      <c r="D47">
        <v>45</v>
      </c>
      <c r="E47">
        <f t="shared" si="1"/>
        <v>0.13548322510427913</v>
      </c>
      <c r="F47" s="2">
        <v>9.0899999999999995E-2</v>
      </c>
      <c r="G47">
        <v>1.2649999999999999</v>
      </c>
      <c r="H47" t="s">
        <v>95</v>
      </c>
    </row>
    <row r="48" spans="1:8" x14ac:dyDescent="0.2">
      <c r="A48" t="s">
        <v>96</v>
      </c>
      <c r="B48" s="2">
        <v>2.0499999999999998</v>
      </c>
      <c r="C48">
        <f t="shared" si="0"/>
        <v>8.9125093813374554E-3</v>
      </c>
      <c r="D48">
        <v>46</v>
      </c>
      <c r="E48">
        <f t="shared" si="1"/>
        <v>0.13562514275948301</v>
      </c>
      <c r="F48" s="2">
        <v>9.6299999999999997E-2</v>
      </c>
      <c r="G48">
        <v>-0.30199999999999999</v>
      </c>
      <c r="H48" t="s">
        <v>97</v>
      </c>
    </row>
    <row r="49" spans="1:8" x14ac:dyDescent="0.2">
      <c r="A49" t="s">
        <v>98</v>
      </c>
      <c r="B49" s="2">
        <v>2.0499999999999998</v>
      </c>
      <c r="C49">
        <f t="shared" si="0"/>
        <v>8.9125093813374554E-3</v>
      </c>
      <c r="D49">
        <v>47</v>
      </c>
      <c r="E49">
        <f t="shared" si="1"/>
        <v>0.13273950142417487</v>
      </c>
      <c r="F49" s="2">
        <v>8.8400000000000006E-2</v>
      </c>
      <c r="G49">
        <v>1</v>
      </c>
      <c r="H49" t="s">
        <v>99</v>
      </c>
    </row>
    <row r="50" spans="1:8" x14ac:dyDescent="0.2">
      <c r="A50" t="s">
        <v>100</v>
      </c>
      <c r="B50" s="2">
        <v>2.0299999999999998</v>
      </c>
      <c r="C50">
        <f t="shared" si="0"/>
        <v>9.3325430079699099E-3</v>
      </c>
      <c r="D50">
        <v>48</v>
      </c>
      <c r="E50">
        <f t="shared" si="1"/>
        <v>0.1360995855328945</v>
      </c>
      <c r="F50" s="2">
        <v>9.2700000000000005E-2</v>
      </c>
      <c r="G50">
        <v>-0.70699999999999996</v>
      </c>
      <c r="H50" t="s">
        <v>101</v>
      </c>
    </row>
    <row r="51" spans="1:8" x14ac:dyDescent="0.2">
      <c r="A51" t="s">
        <v>102</v>
      </c>
      <c r="B51" s="2">
        <v>2.0299999999999998</v>
      </c>
      <c r="C51">
        <f t="shared" si="0"/>
        <v>9.3325430079699099E-3</v>
      </c>
      <c r="D51">
        <v>49</v>
      </c>
      <c r="E51">
        <f t="shared" si="1"/>
        <v>0.1333220429709987</v>
      </c>
      <c r="F51" s="2">
        <v>8.4099999999999994E-2</v>
      </c>
      <c r="G51" t="s">
        <v>6</v>
      </c>
      <c r="H51" t="s">
        <v>103</v>
      </c>
    </row>
    <row r="52" spans="1:8" x14ac:dyDescent="0.2">
      <c r="A52" t="s">
        <v>104</v>
      </c>
      <c r="B52" s="2">
        <v>2.0099999999999998</v>
      </c>
      <c r="C52">
        <f t="shared" si="0"/>
        <v>9.7723722095581049E-3</v>
      </c>
      <c r="D52">
        <v>50</v>
      </c>
      <c r="E52">
        <f t="shared" si="1"/>
        <v>0.13681321093381349</v>
      </c>
      <c r="F52" s="2">
        <v>0.114</v>
      </c>
      <c r="G52">
        <v>2.3330000000000002</v>
      </c>
      <c r="H52" t="s">
        <v>105</v>
      </c>
    </row>
    <row r="53" spans="1:8" x14ac:dyDescent="0.2">
      <c r="A53" t="s">
        <v>106</v>
      </c>
      <c r="B53" s="2">
        <v>1.93</v>
      </c>
      <c r="C53">
        <f t="shared" si="0"/>
        <v>1.1748975549395293E-2</v>
      </c>
      <c r="D53">
        <v>51</v>
      </c>
      <c r="E53">
        <f t="shared" si="1"/>
        <v>0.16126044871719031</v>
      </c>
      <c r="F53" s="2">
        <v>0.5</v>
      </c>
      <c r="G53" t="s">
        <v>6</v>
      </c>
      <c r="H53" t="s">
        <v>77</v>
      </c>
    </row>
    <row r="54" spans="1:8" x14ac:dyDescent="0.2">
      <c r="A54" t="s">
        <v>107</v>
      </c>
      <c r="B54" s="2">
        <v>1.93</v>
      </c>
      <c r="C54">
        <f t="shared" si="0"/>
        <v>1.1748975549395293E-2</v>
      </c>
      <c r="D54">
        <v>52</v>
      </c>
      <c r="E54">
        <f t="shared" si="1"/>
        <v>0.15815928624185974</v>
      </c>
      <c r="F54" s="2">
        <v>7.9399999999999998E-2</v>
      </c>
      <c r="G54" t="s">
        <v>6</v>
      </c>
      <c r="H54" t="s">
        <v>108</v>
      </c>
    </row>
    <row r="55" spans="1:8" x14ac:dyDescent="0.2">
      <c r="A55" t="s">
        <v>109</v>
      </c>
      <c r="B55" s="2">
        <v>1.91</v>
      </c>
      <c r="C55">
        <f t="shared" si="0"/>
        <v>1.2302687708123809E-2</v>
      </c>
      <c r="D55">
        <v>53</v>
      </c>
      <c r="E55">
        <f t="shared" si="1"/>
        <v>0.16248832822050313</v>
      </c>
      <c r="F55" s="2">
        <v>8.72E-2</v>
      </c>
      <c r="G55">
        <v>0</v>
      </c>
      <c r="H55" t="s">
        <v>110</v>
      </c>
    </row>
    <row r="56" spans="1:8" x14ac:dyDescent="0.2">
      <c r="A56" t="s">
        <v>111</v>
      </c>
      <c r="B56" s="2">
        <v>1.9</v>
      </c>
      <c r="C56">
        <f t="shared" si="0"/>
        <v>1.2589254117941664E-2</v>
      </c>
      <c r="D56">
        <v>54</v>
      </c>
      <c r="E56">
        <f t="shared" si="1"/>
        <v>0.16319403486220677</v>
      </c>
      <c r="F56" s="2">
        <v>9.5200000000000007E-2</v>
      </c>
      <c r="G56">
        <v>1.732</v>
      </c>
      <c r="H56" t="s">
        <v>112</v>
      </c>
    </row>
    <row r="57" spans="1:8" x14ac:dyDescent="0.2">
      <c r="A57" t="s">
        <v>115</v>
      </c>
      <c r="B57" s="2">
        <v>1.88</v>
      </c>
      <c r="C57">
        <f t="shared" si="0"/>
        <v>1.3182567385564075E-2</v>
      </c>
      <c r="D57">
        <v>55</v>
      </c>
      <c r="E57">
        <f t="shared" si="1"/>
        <v>0.16777813036172459</v>
      </c>
      <c r="F57" s="2">
        <v>0.125</v>
      </c>
      <c r="G57">
        <v>1.1339999999999999</v>
      </c>
      <c r="H57" t="s">
        <v>116</v>
      </c>
    </row>
    <row r="58" spans="1:8" x14ac:dyDescent="0.2">
      <c r="A58" t="s">
        <v>113</v>
      </c>
      <c r="B58" s="2">
        <v>1.88</v>
      </c>
      <c r="C58">
        <f t="shared" si="0"/>
        <v>1.3182567385564075E-2</v>
      </c>
      <c r="D58">
        <v>56</v>
      </c>
      <c r="E58">
        <f t="shared" si="1"/>
        <v>0.16478209231955093</v>
      </c>
      <c r="F58" s="2">
        <v>0.125</v>
      </c>
      <c r="G58" t="s">
        <v>6</v>
      </c>
      <c r="H58" t="s">
        <v>114</v>
      </c>
    </row>
    <row r="59" spans="1:8" x14ac:dyDescent="0.2">
      <c r="A59" t="s">
        <v>119</v>
      </c>
      <c r="B59" s="2">
        <v>1.85</v>
      </c>
      <c r="C59">
        <f t="shared" si="0"/>
        <v>1.4125375446227528E-2</v>
      </c>
      <c r="D59">
        <v>57</v>
      </c>
      <c r="E59">
        <f t="shared" si="1"/>
        <v>0.17346952302384686</v>
      </c>
      <c r="F59" s="2">
        <v>0.107</v>
      </c>
      <c r="G59">
        <v>-0.378</v>
      </c>
      <c r="H59" t="s">
        <v>120</v>
      </c>
    </row>
    <row r="60" spans="1:8" x14ac:dyDescent="0.2">
      <c r="A60" t="s">
        <v>117</v>
      </c>
      <c r="B60" s="2">
        <v>1.85</v>
      </c>
      <c r="C60">
        <f t="shared" si="0"/>
        <v>1.4125375446227528E-2</v>
      </c>
      <c r="D60">
        <v>58</v>
      </c>
      <c r="E60">
        <f t="shared" si="1"/>
        <v>0.1704786691786081</v>
      </c>
      <c r="F60" s="2">
        <v>9.7299999999999998E-2</v>
      </c>
      <c r="G60">
        <v>2.1110000000000002</v>
      </c>
      <c r="H60" t="s">
        <v>118</v>
      </c>
    </row>
    <row r="61" spans="1:8" x14ac:dyDescent="0.2">
      <c r="A61" t="s">
        <v>121</v>
      </c>
      <c r="B61" s="2">
        <v>1.82</v>
      </c>
      <c r="C61">
        <f t="shared" si="0"/>
        <v>1.5135612484362076E-2</v>
      </c>
      <c r="D61">
        <v>59</v>
      </c>
      <c r="E61">
        <f t="shared" si="1"/>
        <v>0.17957506337378734</v>
      </c>
      <c r="F61" s="2">
        <v>0.113</v>
      </c>
      <c r="G61" t="s">
        <v>6</v>
      </c>
      <c r="H61" t="s">
        <v>122</v>
      </c>
    </row>
    <row r="62" spans="1:8" x14ac:dyDescent="0.2">
      <c r="A62" t="s">
        <v>123</v>
      </c>
      <c r="B62" s="2">
        <v>1.8</v>
      </c>
      <c r="C62">
        <f t="shared" si="0"/>
        <v>1.5848931924611124E-2</v>
      </c>
      <c r="D62">
        <v>60</v>
      </c>
      <c r="E62">
        <f t="shared" si="1"/>
        <v>0.18490420578712979</v>
      </c>
      <c r="F62" s="2">
        <v>0.1</v>
      </c>
      <c r="G62">
        <v>0.63200000000000001</v>
      </c>
      <c r="H62" t="s">
        <v>124</v>
      </c>
    </row>
    <row r="63" spans="1:8" x14ac:dyDescent="0.2">
      <c r="A63" t="s">
        <v>125</v>
      </c>
      <c r="B63" s="2">
        <v>1.78</v>
      </c>
      <c r="C63">
        <f t="shared" si="0"/>
        <v>1.6595869074375592E-2</v>
      </c>
      <c r="D63">
        <v>61</v>
      </c>
      <c r="E63">
        <f t="shared" si="1"/>
        <v>0.19044439921414613</v>
      </c>
      <c r="F63" s="2">
        <v>0.111</v>
      </c>
      <c r="G63" t="s">
        <v>6</v>
      </c>
      <c r="H63" t="s">
        <v>126</v>
      </c>
    </row>
    <row r="64" spans="1:8" x14ac:dyDescent="0.2">
      <c r="A64" t="s">
        <v>127</v>
      </c>
      <c r="B64" s="2">
        <v>1.77</v>
      </c>
      <c r="C64">
        <f t="shared" si="0"/>
        <v>1.6982436524617429E-2</v>
      </c>
      <c r="D64">
        <v>62</v>
      </c>
      <c r="E64">
        <f t="shared" si="1"/>
        <v>0.1917371865682613</v>
      </c>
      <c r="F64" s="2">
        <v>9.4799999999999995E-2</v>
      </c>
      <c r="G64">
        <v>0</v>
      </c>
      <c r="H64" t="s">
        <v>128</v>
      </c>
    </row>
    <row r="65" spans="1:8" x14ac:dyDescent="0.2">
      <c r="A65" t="s">
        <v>129</v>
      </c>
      <c r="B65" s="2">
        <v>1.76</v>
      </c>
      <c r="C65">
        <f t="shared" si="0"/>
        <v>1.7378008287493755E-2</v>
      </c>
      <c r="D65">
        <v>63</v>
      </c>
      <c r="E65">
        <f t="shared" si="1"/>
        <v>0.19308898097215282</v>
      </c>
      <c r="F65" s="2">
        <v>8.5900000000000004E-2</v>
      </c>
      <c r="G65">
        <v>1.387</v>
      </c>
      <c r="H65" t="s">
        <v>130</v>
      </c>
    </row>
    <row r="66" spans="1:8" x14ac:dyDescent="0.2">
      <c r="A66" t="s">
        <v>131</v>
      </c>
      <c r="B66" s="2">
        <v>1.75</v>
      </c>
      <c r="C66">
        <f t="shared" si="0"/>
        <v>1.7782794100389226E-2</v>
      </c>
      <c r="D66">
        <v>64</v>
      </c>
      <c r="E66">
        <f t="shared" si="1"/>
        <v>0.19449931047300717</v>
      </c>
      <c r="F66" s="2">
        <v>0.11</v>
      </c>
      <c r="G66">
        <v>0</v>
      </c>
      <c r="H66" t="s">
        <v>132</v>
      </c>
    </row>
    <row r="67" spans="1:8" x14ac:dyDescent="0.2">
      <c r="A67" t="s">
        <v>135</v>
      </c>
      <c r="B67" s="2">
        <v>1.72</v>
      </c>
      <c r="C67">
        <f t="shared" ref="C67:C130" si="2">10^-B67</f>
        <v>1.9054607179632463E-2</v>
      </c>
      <c r="D67">
        <v>65</v>
      </c>
      <c r="E67">
        <f t="shared" si="1"/>
        <v>0.20520346193450345</v>
      </c>
      <c r="F67" s="2">
        <v>0.108</v>
      </c>
      <c r="G67">
        <v>0.70699999999999996</v>
      </c>
      <c r="H67" t="s">
        <v>136</v>
      </c>
    </row>
    <row r="68" spans="1:8" x14ac:dyDescent="0.2">
      <c r="A68" t="s">
        <v>133</v>
      </c>
      <c r="B68" s="2">
        <v>1.72</v>
      </c>
      <c r="C68">
        <f t="shared" si="2"/>
        <v>1.9054607179632463E-2</v>
      </c>
      <c r="D68">
        <v>66</v>
      </c>
      <c r="E68">
        <f t="shared" ref="E68:E131" si="3">C68*700/D68</f>
        <v>0.20209431857185947</v>
      </c>
      <c r="F68" s="2">
        <v>9.3200000000000005E-2</v>
      </c>
      <c r="G68">
        <v>0.90500000000000003</v>
      </c>
      <c r="H68" t="s">
        <v>134</v>
      </c>
    </row>
    <row r="69" spans="1:8" x14ac:dyDescent="0.2">
      <c r="A69" t="s">
        <v>137</v>
      </c>
      <c r="B69" s="2">
        <v>1.7</v>
      </c>
      <c r="C69">
        <f t="shared" si="2"/>
        <v>1.9952623149688792E-2</v>
      </c>
      <c r="D69">
        <v>67</v>
      </c>
      <c r="E69">
        <f t="shared" si="3"/>
        <v>0.20846024186242021</v>
      </c>
      <c r="F69" s="2">
        <v>8.43E-2</v>
      </c>
      <c r="G69">
        <v>0.53500000000000003</v>
      </c>
      <c r="H69" t="s">
        <v>138</v>
      </c>
    </row>
    <row r="70" spans="1:8" x14ac:dyDescent="0.2">
      <c r="A70" t="s">
        <v>139</v>
      </c>
      <c r="B70" s="2">
        <v>1.68</v>
      </c>
      <c r="C70">
        <f t="shared" si="2"/>
        <v>2.0892961308540386E-2</v>
      </c>
      <c r="D70">
        <v>68</v>
      </c>
      <c r="E70">
        <f t="shared" si="3"/>
        <v>0.21507460170556281</v>
      </c>
      <c r="F70" s="2">
        <v>8.6099999999999996E-2</v>
      </c>
      <c r="G70">
        <v>0.90500000000000003</v>
      </c>
      <c r="H70" t="s">
        <v>140</v>
      </c>
    </row>
    <row r="71" spans="1:8" x14ac:dyDescent="0.2">
      <c r="A71" t="s">
        <v>141</v>
      </c>
      <c r="B71" s="2">
        <v>1.67</v>
      </c>
      <c r="C71">
        <f t="shared" si="2"/>
        <v>2.1379620895022322E-2</v>
      </c>
      <c r="D71">
        <v>69</v>
      </c>
      <c r="E71">
        <f t="shared" si="3"/>
        <v>0.21689470473211053</v>
      </c>
      <c r="F71" s="2">
        <v>9.1700000000000004E-2</v>
      </c>
      <c r="G71">
        <v>-1</v>
      </c>
      <c r="H71" t="s">
        <v>142</v>
      </c>
    </row>
    <row r="72" spans="1:8" x14ac:dyDescent="0.2">
      <c r="A72" t="s">
        <v>143</v>
      </c>
      <c r="B72" s="2">
        <v>1.65</v>
      </c>
      <c r="C72">
        <f t="shared" si="2"/>
        <v>2.2387211385683389E-2</v>
      </c>
      <c r="D72">
        <v>70</v>
      </c>
      <c r="E72">
        <f t="shared" si="3"/>
        <v>0.22387211385683389</v>
      </c>
      <c r="F72" s="2">
        <v>0.113</v>
      </c>
      <c r="G72">
        <v>-0.378</v>
      </c>
      <c r="H72" t="s">
        <v>144</v>
      </c>
    </row>
    <row r="73" spans="1:8" x14ac:dyDescent="0.2">
      <c r="A73" t="s">
        <v>145</v>
      </c>
      <c r="B73" s="2">
        <v>1.65</v>
      </c>
      <c r="C73">
        <f t="shared" si="2"/>
        <v>2.2387211385683389E-2</v>
      </c>
      <c r="D73">
        <v>71</v>
      </c>
      <c r="E73">
        <f t="shared" si="3"/>
        <v>0.22071898549265315</v>
      </c>
      <c r="F73" s="2">
        <v>8.1100000000000005E-2</v>
      </c>
      <c r="G73" t="s">
        <v>6</v>
      </c>
      <c r="H73" t="s">
        <v>146</v>
      </c>
    </row>
    <row r="74" spans="1:8" x14ac:dyDescent="0.2">
      <c r="A74" t="s">
        <v>149</v>
      </c>
      <c r="B74" s="2">
        <v>1.64</v>
      </c>
      <c r="C74">
        <f t="shared" si="2"/>
        <v>2.2908676527677724E-2</v>
      </c>
      <c r="D74">
        <v>72</v>
      </c>
      <c r="E74">
        <f t="shared" si="3"/>
        <v>0.22272324401908897</v>
      </c>
      <c r="F74" s="2">
        <v>9.8900000000000002E-2</v>
      </c>
      <c r="G74">
        <v>1.4139999999999999</v>
      </c>
      <c r="H74" t="s">
        <v>150</v>
      </c>
    </row>
    <row r="75" spans="1:8" x14ac:dyDescent="0.2">
      <c r="A75" t="s">
        <v>147</v>
      </c>
      <c r="B75" s="2">
        <v>1.64</v>
      </c>
      <c r="C75">
        <f t="shared" si="2"/>
        <v>2.2908676527677724E-2</v>
      </c>
      <c r="D75">
        <v>73</v>
      </c>
      <c r="E75">
        <f t="shared" si="3"/>
        <v>0.21967224067636171</v>
      </c>
      <c r="F75" s="2">
        <v>0.13900000000000001</v>
      </c>
      <c r="G75" t="s">
        <v>6</v>
      </c>
      <c r="H75" t="s">
        <v>148</v>
      </c>
    </row>
    <row r="76" spans="1:8" x14ac:dyDescent="0.2">
      <c r="A76" t="s">
        <v>151</v>
      </c>
      <c r="B76" s="2">
        <v>1.63</v>
      </c>
      <c r="C76">
        <f t="shared" si="2"/>
        <v>2.3442288153199219E-2</v>
      </c>
      <c r="D76">
        <v>74</v>
      </c>
      <c r="E76">
        <f t="shared" si="3"/>
        <v>0.22175137442215478</v>
      </c>
      <c r="F76" s="2">
        <v>7.7600000000000002E-2</v>
      </c>
      <c r="G76">
        <v>1</v>
      </c>
      <c r="H76" t="s">
        <v>152</v>
      </c>
    </row>
    <row r="77" spans="1:8" x14ac:dyDescent="0.2">
      <c r="A77" t="s">
        <v>153</v>
      </c>
      <c r="B77" s="2">
        <v>1.62</v>
      </c>
      <c r="C77">
        <f t="shared" si="2"/>
        <v>2.3988329190194894E-2</v>
      </c>
      <c r="D77">
        <v>75</v>
      </c>
      <c r="E77">
        <f t="shared" si="3"/>
        <v>0.22389107244181899</v>
      </c>
      <c r="F77" s="2">
        <v>0.104</v>
      </c>
      <c r="G77" t="s">
        <v>6</v>
      </c>
      <c r="H77" t="s">
        <v>154</v>
      </c>
    </row>
    <row r="78" spans="1:8" x14ac:dyDescent="0.2">
      <c r="A78" t="s">
        <v>155</v>
      </c>
      <c r="B78" s="2">
        <v>1.6</v>
      </c>
      <c r="C78">
        <f t="shared" si="2"/>
        <v>2.511886431509578E-2</v>
      </c>
      <c r="D78">
        <v>76</v>
      </c>
      <c r="E78">
        <f t="shared" si="3"/>
        <v>0.23135796079693483</v>
      </c>
      <c r="F78" s="2">
        <v>7.8399999999999997E-2</v>
      </c>
      <c r="G78">
        <v>0</v>
      </c>
      <c r="H78" t="s">
        <v>156</v>
      </c>
    </row>
    <row r="79" spans="1:8" x14ac:dyDescent="0.2">
      <c r="A79" t="s">
        <v>159</v>
      </c>
      <c r="B79" s="2">
        <v>1.59</v>
      </c>
      <c r="C79">
        <f t="shared" si="2"/>
        <v>2.5703957827688629E-2</v>
      </c>
      <c r="D79">
        <v>77</v>
      </c>
      <c r="E79">
        <f t="shared" si="3"/>
        <v>0.23367234388807848</v>
      </c>
      <c r="F79" s="2">
        <v>9.6799999999999997E-2</v>
      </c>
      <c r="G79">
        <v>-1</v>
      </c>
      <c r="H79" t="s">
        <v>160</v>
      </c>
    </row>
    <row r="80" spans="1:8" x14ac:dyDescent="0.2">
      <c r="A80" t="s">
        <v>157</v>
      </c>
      <c r="B80" s="2">
        <v>1.59</v>
      </c>
      <c r="C80">
        <f t="shared" si="2"/>
        <v>2.5703957827688629E-2</v>
      </c>
      <c r="D80">
        <v>78</v>
      </c>
      <c r="E80">
        <f t="shared" si="3"/>
        <v>0.23067654460746206</v>
      </c>
      <c r="F80" s="2">
        <v>9.2600000000000002E-2</v>
      </c>
      <c r="G80">
        <v>-0.44700000000000001</v>
      </c>
      <c r="H80" t="s">
        <v>158</v>
      </c>
    </row>
    <row r="81" spans="1:8" x14ac:dyDescent="0.2">
      <c r="A81" t="s">
        <v>161</v>
      </c>
      <c r="B81" s="2">
        <v>1.51</v>
      </c>
      <c r="C81">
        <f t="shared" si="2"/>
        <v>3.0902954325135901E-2</v>
      </c>
      <c r="D81">
        <v>79</v>
      </c>
      <c r="E81">
        <f t="shared" si="3"/>
        <v>0.27382364591892572</v>
      </c>
      <c r="F81" s="2">
        <v>8.3900000000000002E-2</v>
      </c>
      <c r="G81" t="s">
        <v>6</v>
      </c>
      <c r="H81" t="s">
        <v>162</v>
      </c>
    </row>
    <row r="82" spans="1:8" x14ac:dyDescent="0.2">
      <c r="A82" t="s">
        <v>165</v>
      </c>
      <c r="B82" s="2">
        <v>1.49</v>
      </c>
      <c r="C82">
        <f t="shared" si="2"/>
        <v>3.2359365692962813E-2</v>
      </c>
      <c r="D82">
        <v>80</v>
      </c>
      <c r="E82">
        <f t="shared" si="3"/>
        <v>0.28314444981342463</v>
      </c>
      <c r="F82" s="2">
        <v>0.104</v>
      </c>
      <c r="G82">
        <v>0.378</v>
      </c>
      <c r="H82" t="s">
        <v>166</v>
      </c>
    </row>
    <row r="83" spans="1:8" x14ac:dyDescent="0.2">
      <c r="A83" t="s">
        <v>163</v>
      </c>
      <c r="B83" s="2">
        <v>1.49</v>
      </c>
      <c r="C83">
        <f t="shared" si="2"/>
        <v>3.2359365692962813E-2</v>
      </c>
      <c r="D83">
        <v>81</v>
      </c>
      <c r="E83">
        <f t="shared" si="3"/>
        <v>0.27964883932190088</v>
      </c>
      <c r="F83" s="2">
        <v>6.7799999999999999E-2</v>
      </c>
      <c r="G83">
        <v>1.4</v>
      </c>
      <c r="H83" t="s">
        <v>164</v>
      </c>
    </row>
    <row r="84" spans="1:8" x14ac:dyDescent="0.2">
      <c r="A84" t="s">
        <v>167</v>
      </c>
      <c r="B84" s="2">
        <v>1.48</v>
      </c>
      <c r="C84">
        <f t="shared" si="2"/>
        <v>3.3113112148259106E-2</v>
      </c>
      <c r="D84">
        <v>82</v>
      </c>
      <c r="E84">
        <f t="shared" si="3"/>
        <v>0.28267290858269972</v>
      </c>
      <c r="F84" s="2">
        <v>0.113</v>
      </c>
      <c r="G84" t="s">
        <v>6</v>
      </c>
      <c r="H84" t="s">
        <v>168</v>
      </c>
    </row>
    <row r="85" spans="1:8" x14ac:dyDescent="0.2">
      <c r="A85" t="s">
        <v>169</v>
      </c>
      <c r="B85" s="2">
        <v>1.47</v>
      </c>
      <c r="C85">
        <f t="shared" si="2"/>
        <v>3.3884415613920249E-2</v>
      </c>
      <c r="D85">
        <v>83</v>
      </c>
      <c r="E85">
        <f t="shared" si="3"/>
        <v>0.28577217987643583</v>
      </c>
      <c r="F85" s="2">
        <v>8.8499999999999995E-2</v>
      </c>
      <c r="G85">
        <v>0</v>
      </c>
      <c r="H85" t="s">
        <v>170</v>
      </c>
    </row>
    <row r="86" spans="1:8" x14ac:dyDescent="0.2">
      <c r="A86" t="s">
        <v>171</v>
      </c>
      <c r="B86" s="2">
        <v>1.47</v>
      </c>
      <c r="C86">
        <f t="shared" si="2"/>
        <v>3.3884415613920249E-2</v>
      </c>
      <c r="D86">
        <v>84</v>
      </c>
      <c r="E86">
        <f t="shared" si="3"/>
        <v>0.28237013011600204</v>
      </c>
      <c r="F86" s="2">
        <v>0.188</v>
      </c>
      <c r="G86" t="s">
        <v>6</v>
      </c>
      <c r="H86" t="s">
        <v>172</v>
      </c>
    </row>
    <row r="87" spans="1:8" x14ac:dyDescent="0.2">
      <c r="A87" t="s">
        <v>173</v>
      </c>
      <c r="B87" s="2">
        <v>1.46</v>
      </c>
      <c r="C87">
        <f t="shared" si="2"/>
        <v>3.4673685045253158E-2</v>
      </c>
      <c r="D87">
        <v>85</v>
      </c>
      <c r="E87">
        <f t="shared" si="3"/>
        <v>0.28554799449032015</v>
      </c>
      <c r="F87" s="2">
        <v>7.8200000000000006E-2</v>
      </c>
      <c r="G87" t="s">
        <v>6</v>
      </c>
      <c r="H87" t="s">
        <v>174</v>
      </c>
    </row>
    <row r="88" spans="1:8" x14ac:dyDescent="0.2">
      <c r="A88" t="s">
        <v>175</v>
      </c>
      <c r="B88" s="2">
        <v>1.43</v>
      </c>
      <c r="C88">
        <f t="shared" si="2"/>
        <v>3.7153522909717254E-2</v>
      </c>
      <c r="D88">
        <v>86</v>
      </c>
      <c r="E88">
        <f t="shared" si="3"/>
        <v>0.30241239577676837</v>
      </c>
      <c r="F88" s="2">
        <v>0.28599999999999998</v>
      </c>
      <c r="G88" t="s">
        <v>6</v>
      </c>
      <c r="H88" t="s">
        <v>176</v>
      </c>
    </row>
    <row r="89" spans="1:8" x14ac:dyDescent="0.2">
      <c r="A89" t="s">
        <v>179</v>
      </c>
      <c r="B89" s="2">
        <v>1.4</v>
      </c>
      <c r="C89">
        <f t="shared" si="2"/>
        <v>3.9810717055349727E-2</v>
      </c>
      <c r="D89">
        <v>87</v>
      </c>
      <c r="E89">
        <f t="shared" si="3"/>
        <v>0.32031611423844608</v>
      </c>
      <c r="F89" s="2">
        <v>9.4100000000000003E-2</v>
      </c>
      <c r="G89">
        <v>0.70699999999999996</v>
      </c>
      <c r="H89" t="s">
        <v>180</v>
      </c>
    </row>
    <row r="90" spans="1:8" x14ac:dyDescent="0.2">
      <c r="A90" t="s">
        <v>177</v>
      </c>
      <c r="B90" s="2">
        <v>1.4</v>
      </c>
      <c r="C90">
        <f t="shared" si="2"/>
        <v>3.9810717055349727E-2</v>
      </c>
      <c r="D90">
        <v>88</v>
      </c>
      <c r="E90">
        <f t="shared" si="3"/>
        <v>0.31667615839482738</v>
      </c>
      <c r="F90" s="2">
        <v>9.4100000000000003E-2</v>
      </c>
      <c r="G90" t="s">
        <v>6</v>
      </c>
      <c r="H90" t="s">
        <v>178</v>
      </c>
    </row>
    <row r="91" spans="1:8" x14ac:dyDescent="0.2">
      <c r="A91" t="s">
        <v>181</v>
      </c>
      <c r="B91" s="2">
        <v>1.34</v>
      </c>
      <c r="C91">
        <f t="shared" si="2"/>
        <v>4.5708818961487478E-2</v>
      </c>
      <c r="D91">
        <v>89</v>
      </c>
      <c r="E91">
        <f t="shared" si="3"/>
        <v>0.35950756486563185</v>
      </c>
      <c r="F91" s="2">
        <v>9.7199999999999995E-2</v>
      </c>
      <c r="G91">
        <v>-1</v>
      </c>
      <c r="H91" t="s">
        <v>182</v>
      </c>
    </row>
    <row r="92" spans="1:8" x14ac:dyDescent="0.2">
      <c r="A92" t="s">
        <v>183</v>
      </c>
      <c r="B92" s="2">
        <v>1.34</v>
      </c>
      <c r="C92">
        <f t="shared" si="2"/>
        <v>4.5708818961487478E-2</v>
      </c>
      <c r="D92">
        <v>90</v>
      </c>
      <c r="E92">
        <f t="shared" si="3"/>
        <v>0.35551303636712484</v>
      </c>
      <c r="F92" s="2">
        <v>1</v>
      </c>
      <c r="G92" t="s">
        <v>6</v>
      </c>
      <c r="H92" t="s">
        <v>185</v>
      </c>
    </row>
    <row r="93" spans="1:8" x14ac:dyDescent="0.2">
      <c r="A93" t="s">
        <v>186</v>
      </c>
      <c r="B93" s="2">
        <v>1.34</v>
      </c>
      <c r="C93">
        <f t="shared" si="2"/>
        <v>4.5708818961487478E-2</v>
      </c>
      <c r="D93">
        <v>91</v>
      </c>
      <c r="E93">
        <f t="shared" si="3"/>
        <v>0.35160629970374985</v>
      </c>
      <c r="F93" s="2">
        <v>1</v>
      </c>
      <c r="G93" t="s">
        <v>6</v>
      </c>
      <c r="H93" t="s">
        <v>187</v>
      </c>
    </row>
    <row r="94" spans="1:8" x14ac:dyDescent="0.2">
      <c r="A94" t="s">
        <v>188</v>
      </c>
      <c r="B94" s="2">
        <v>1.33</v>
      </c>
      <c r="C94">
        <f t="shared" si="2"/>
        <v>4.6773514128719787E-2</v>
      </c>
      <c r="D94">
        <v>92</v>
      </c>
      <c r="E94">
        <f t="shared" si="3"/>
        <v>0.35588543358808528</v>
      </c>
      <c r="F94" s="2">
        <v>0.16700000000000001</v>
      </c>
      <c r="G94" t="s">
        <v>6</v>
      </c>
      <c r="H94" t="s">
        <v>172</v>
      </c>
    </row>
    <row r="95" spans="1:8" x14ac:dyDescent="0.2">
      <c r="A95" t="s">
        <v>189</v>
      </c>
      <c r="B95" s="2">
        <v>1.29</v>
      </c>
      <c r="C95">
        <f t="shared" si="2"/>
        <v>5.1286138399136455E-2</v>
      </c>
      <c r="D95">
        <v>93</v>
      </c>
      <c r="E95">
        <f t="shared" si="3"/>
        <v>0.38602469762790881</v>
      </c>
      <c r="F95" s="2">
        <v>9.4600000000000004E-2</v>
      </c>
      <c r="G95">
        <v>-0.378</v>
      </c>
      <c r="H95" t="s">
        <v>190</v>
      </c>
    </row>
    <row r="96" spans="1:8" x14ac:dyDescent="0.2">
      <c r="A96" t="s">
        <v>193</v>
      </c>
      <c r="B96" s="2">
        <v>1.27</v>
      </c>
      <c r="C96">
        <f t="shared" si="2"/>
        <v>5.3703179637025256E-2</v>
      </c>
      <c r="D96">
        <v>94</v>
      </c>
      <c r="E96">
        <f t="shared" si="3"/>
        <v>0.39991729516933705</v>
      </c>
      <c r="F96" s="2">
        <v>8.4900000000000003E-2</v>
      </c>
      <c r="G96">
        <v>0.378</v>
      </c>
      <c r="H96" t="s">
        <v>194</v>
      </c>
    </row>
    <row r="97" spans="1:8" x14ac:dyDescent="0.2">
      <c r="A97" t="s">
        <v>191</v>
      </c>
      <c r="B97" s="2">
        <v>1.27</v>
      </c>
      <c r="C97">
        <f t="shared" si="2"/>
        <v>5.3703179637025256E-2</v>
      </c>
      <c r="D97">
        <v>95</v>
      </c>
      <c r="E97">
        <f t="shared" si="3"/>
        <v>0.39570763943071241</v>
      </c>
      <c r="F97" s="2">
        <v>8.4900000000000003E-2</v>
      </c>
      <c r="G97">
        <v>1.633</v>
      </c>
      <c r="H97" t="s">
        <v>192</v>
      </c>
    </row>
    <row r="98" spans="1:8" x14ac:dyDescent="0.2">
      <c r="A98" t="s">
        <v>195</v>
      </c>
      <c r="B98" s="2">
        <v>1.27</v>
      </c>
      <c r="C98">
        <f t="shared" si="2"/>
        <v>5.3703179637025256E-2</v>
      </c>
      <c r="D98">
        <v>96</v>
      </c>
      <c r="E98">
        <f t="shared" si="3"/>
        <v>0.39158568485330919</v>
      </c>
      <c r="F98" s="2">
        <v>0.158</v>
      </c>
      <c r="G98" t="s">
        <v>6</v>
      </c>
      <c r="H98" t="s">
        <v>196</v>
      </c>
    </row>
    <row r="99" spans="1:8" x14ac:dyDescent="0.2">
      <c r="A99" t="s">
        <v>197</v>
      </c>
      <c r="B99" s="2">
        <v>1.27</v>
      </c>
      <c r="C99">
        <f t="shared" si="2"/>
        <v>5.3703179637025256E-2</v>
      </c>
      <c r="D99">
        <v>97</v>
      </c>
      <c r="E99">
        <f t="shared" si="3"/>
        <v>0.3875487190300792</v>
      </c>
      <c r="F99" s="2">
        <v>7.6899999999999996E-2</v>
      </c>
      <c r="G99" t="s">
        <v>6</v>
      </c>
      <c r="H99" t="s">
        <v>198</v>
      </c>
    </row>
    <row r="100" spans="1:8" x14ac:dyDescent="0.2">
      <c r="A100" t="s">
        <v>199</v>
      </c>
      <c r="B100" s="2">
        <v>1.25</v>
      </c>
      <c r="C100">
        <f t="shared" si="2"/>
        <v>5.6234132519034884E-2</v>
      </c>
      <c r="D100">
        <v>98</v>
      </c>
      <c r="E100">
        <f t="shared" si="3"/>
        <v>0.40167237513596343</v>
      </c>
      <c r="F100" s="2">
        <v>0.125</v>
      </c>
      <c r="G100">
        <v>2</v>
      </c>
      <c r="H100" t="s">
        <v>200</v>
      </c>
    </row>
    <row r="101" spans="1:8" x14ac:dyDescent="0.2">
      <c r="A101" t="s">
        <v>201</v>
      </c>
      <c r="B101" s="2">
        <v>1.25</v>
      </c>
      <c r="C101">
        <f t="shared" si="2"/>
        <v>5.6234132519034884E-2</v>
      </c>
      <c r="D101">
        <v>99</v>
      </c>
      <c r="E101">
        <f t="shared" si="3"/>
        <v>0.39761507841741833</v>
      </c>
      <c r="F101" s="2">
        <v>0.125</v>
      </c>
      <c r="G101" t="s">
        <v>6</v>
      </c>
      <c r="H101" t="s">
        <v>202</v>
      </c>
    </row>
    <row r="102" spans="1:8" x14ac:dyDescent="0.2">
      <c r="A102" t="s">
        <v>203</v>
      </c>
      <c r="B102" s="2">
        <v>1.24</v>
      </c>
      <c r="C102">
        <f t="shared" si="2"/>
        <v>5.7543993733715687E-2</v>
      </c>
      <c r="D102">
        <v>100</v>
      </c>
      <c r="E102">
        <f t="shared" si="3"/>
        <v>0.40280795613600978</v>
      </c>
      <c r="F102" s="2">
        <v>8.0600000000000005E-2</v>
      </c>
      <c r="G102" t="s">
        <v>6</v>
      </c>
      <c r="H102" t="s">
        <v>204</v>
      </c>
    </row>
    <row r="103" spans="1:8" x14ac:dyDescent="0.2">
      <c r="A103" t="s">
        <v>205</v>
      </c>
      <c r="B103" s="2">
        <v>1.24</v>
      </c>
      <c r="C103">
        <f t="shared" si="2"/>
        <v>5.7543993733715687E-2</v>
      </c>
      <c r="D103">
        <v>101</v>
      </c>
      <c r="E103">
        <f t="shared" si="3"/>
        <v>0.39881975855050472</v>
      </c>
      <c r="F103" s="2">
        <v>9.2100000000000001E-2</v>
      </c>
      <c r="G103" t="s">
        <v>6</v>
      </c>
      <c r="H103" t="s">
        <v>206</v>
      </c>
    </row>
    <row r="104" spans="1:8" x14ac:dyDescent="0.2">
      <c r="A104" t="s">
        <v>207</v>
      </c>
      <c r="B104" s="2">
        <v>1.23</v>
      </c>
      <c r="C104">
        <f t="shared" si="2"/>
        <v>5.8884365535558883E-2</v>
      </c>
      <c r="D104">
        <v>102</v>
      </c>
      <c r="E104">
        <f t="shared" si="3"/>
        <v>0.40410839093030604</v>
      </c>
      <c r="F104" s="2">
        <v>8.3299999999999999E-2</v>
      </c>
      <c r="G104">
        <v>0.33300000000000002</v>
      </c>
      <c r="H104" t="s">
        <v>208</v>
      </c>
    </row>
    <row r="105" spans="1:8" x14ac:dyDescent="0.2">
      <c r="A105" t="s">
        <v>209</v>
      </c>
      <c r="B105" s="2">
        <v>1.23</v>
      </c>
      <c r="C105">
        <f t="shared" si="2"/>
        <v>5.8884365535558883E-2</v>
      </c>
      <c r="D105">
        <v>103</v>
      </c>
      <c r="E105">
        <f t="shared" si="3"/>
        <v>0.4001850084940895</v>
      </c>
      <c r="F105" s="2">
        <v>9.8400000000000001E-2</v>
      </c>
      <c r="G105" t="s">
        <v>6</v>
      </c>
      <c r="H105" t="s">
        <v>210</v>
      </c>
    </row>
    <row r="106" spans="1:8" x14ac:dyDescent="0.2">
      <c r="A106" t="s">
        <v>211</v>
      </c>
      <c r="B106" s="2">
        <v>1.22</v>
      </c>
      <c r="C106">
        <f t="shared" si="2"/>
        <v>6.0255958607435746E-2</v>
      </c>
      <c r="D106">
        <v>104</v>
      </c>
      <c r="E106">
        <f t="shared" si="3"/>
        <v>0.40556895216543293</v>
      </c>
      <c r="F106" s="2">
        <v>0.222</v>
      </c>
      <c r="G106" t="s">
        <v>6</v>
      </c>
      <c r="H106" t="s">
        <v>77</v>
      </c>
    </row>
    <row r="107" spans="1:8" x14ac:dyDescent="0.2">
      <c r="A107" t="s">
        <v>212</v>
      </c>
      <c r="B107" s="2">
        <v>1.21</v>
      </c>
      <c r="C107">
        <f t="shared" si="2"/>
        <v>6.1659500186148221E-2</v>
      </c>
      <c r="D107">
        <v>105</v>
      </c>
      <c r="E107">
        <f t="shared" si="3"/>
        <v>0.41106333457432148</v>
      </c>
      <c r="F107" s="2">
        <v>0.106</v>
      </c>
      <c r="G107">
        <v>2.2360000000000002</v>
      </c>
      <c r="H107" t="s">
        <v>213</v>
      </c>
    </row>
    <row r="108" spans="1:8" x14ac:dyDescent="0.2">
      <c r="A108" t="s">
        <v>216</v>
      </c>
      <c r="B108" s="2">
        <v>1.2</v>
      </c>
      <c r="C108">
        <f t="shared" si="2"/>
        <v>6.3095734448019317E-2</v>
      </c>
      <c r="D108">
        <v>106</v>
      </c>
      <c r="E108">
        <f t="shared" si="3"/>
        <v>0.41666994446805206</v>
      </c>
      <c r="F108" s="2">
        <v>9.6799999999999997E-2</v>
      </c>
      <c r="G108">
        <v>1.633</v>
      </c>
      <c r="H108" t="s">
        <v>217</v>
      </c>
    </row>
    <row r="109" spans="1:8" x14ac:dyDescent="0.2">
      <c r="A109" t="s">
        <v>214</v>
      </c>
      <c r="B109" s="2">
        <v>1.2</v>
      </c>
      <c r="C109">
        <f t="shared" si="2"/>
        <v>6.3095734448019317E-2</v>
      </c>
      <c r="D109">
        <v>107</v>
      </c>
      <c r="E109">
        <f t="shared" si="3"/>
        <v>0.41277583283750952</v>
      </c>
      <c r="F109" s="2">
        <v>7.9399999999999998E-2</v>
      </c>
      <c r="G109" t="s">
        <v>6</v>
      </c>
      <c r="H109" t="s">
        <v>215</v>
      </c>
    </row>
    <row r="110" spans="1:8" x14ac:dyDescent="0.2">
      <c r="A110" t="s">
        <v>218</v>
      </c>
      <c r="B110" s="2">
        <v>1.19</v>
      </c>
      <c r="C110">
        <f t="shared" si="2"/>
        <v>6.4565422903465536E-2</v>
      </c>
      <c r="D110">
        <v>108</v>
      </c>
      <c r="E110">
        <f t="shared" si="3"/>
        <v>0.41847959289283215</v>
      </c>
      <c r="F110" s="2">
        <v>8.9700000000000002E-2</v>
      </c>
      <c r="G110">
        <v>-0.44700000000000001</v>
      </c>
      <c r="H110" t="s">
        <v>219</v>
      </c>
    </row>
    <row r="111" spans="1:8" x14ac:dyDescent="0.2">
      <c r="A111" t="s">
        <v>222</v>
      </c>
      <c r="B111" s="2">
        <v>1.17</v>
      </c>
      <c r="C111">
        <f t="shared" si="2"/>
        <v>6.7608297539198184E-2</v>
      </c>
      <c r="D111">
        <v>109</v>
      </c>
      <c r="E111">
        <f t="shared" si="3"/>
        <v>0.43418172731595167</v>
      </c>
      <c r="F111" s="2">
        <v>0.11799999999999999</v>
      </c>
      <c r="G111">
        <v>0</v>
      </c>
      <c r="H111" t="s">
        <v>223</v>
      </c>
    </row>
    <row r="112" spans="1:8" x14ac:dyDescent="0.2">
      <c r="A112" t="s">
        <v>220</v>
      </c>
      <c r="B112" s="2">
        <v>1.17</v>
      </c>
      <c r="C112">
        <f t="shared" si="2"/>
        <v>6.7608297539198184E-2</v>
      </c>
      <c r="D112">
        <v>110</v>
      </c>
      <c r="E112">
        <f t="shared" si="3"/>
        <v>0.43023462070398849</v>
      </c>
      <c r="F112" s="2">
        <v>0.11799999999999999</v>
      </c>
      <c r="G112" t="s">
        <v>6</v>
      </c>
      <c r="H112" t="s">
        <v>221</v>
      </c>
    </row>
    <row r="113" spans="1:8" x14ac:dyDescent="0.2">
      <c r="A113" t="s">
        <v>224</v>
      </c>
      <c r="B113" s="2">
        <v>1.17</v>
      </c>
      <c r="C113">
        <f t="shared" si="2"/>
        <v>6.7608297539198184E-2</v>
      </c>
      <c r="D113">
        <v>111</v>
      </c>
      <c r="E113">
        <f t="shared" si="3"/>
        <v>0.42635863313007866</v>
      </c>
      <c r="F113" s="2">
        <v>7.8100000000000003E-2</v>
      </c>
      <c r="G113" t="s">
        <v>6</v>
      </c>
      <c r="H113" t="s">
        <v>225</v>
      </c>
    </row>
    <row r="114" spans="1:8" x14ac:dyDescent="0.2">
      <c r="A114" t="s">
        <v>226</v>
      </c>
      <c r="B114" s="2">
        <v>1.1599999999999999</v>
      </c>
      <c r="C114">
        <f t="shared" si="2"/>
        <v>6.9183097091893644E-2</v>
      </c>
      <c r="D114">
        <v>112</v>
      </c>
      <c r="E114">
        <f t="shared" si="3"/>
        <v>0.4323943568243353</v>
      </c>
      <c r="F114" s="2">
        <v>7.22E-2</v>
      </c>
      <c r="G114">
        <v>0</v>
      </c>
      <c r="H114" t="s">
        <v>227</v>
      </c>
    </row>
    <row r="115" spans="1:8" x14ac:dyDescent="0.2">
      <c r="A115" t="s">
        <v>228</v>
      </c>
      <c r="B115" s="2">
        <v>1.1499999999999999</v>
      </c>
      <c r="C115">
        <f t="shared" si="2"/>
        <v>7.0794578438413788E-2</v>
      </c>
      <c r="D115">
        <v>113</v>
      </c>
      <c r="E115">
        <f t="shared" si="3"/>
        <v>0.43855048590167833</v>
      </c>
      <c r="F115" s="2">
        <v>8.0399999999999999E-2</v>
      </c>
      <c r="G115">
        <v>0</v>
      </c>
      <c r="H115" t="s">
        <v>229</v>
      </c>
    </row>
    <row r="116" spans="1:8" x14ac:dyDescent="0.2">
      <c r="A116" t="s">
        <v>230</v>
      </c>
      <c r="B116" s="2">
        <v>1.1499999999999999</v>
      </c>
      <c r="C116">
        <f t="shared" si="2"/>
        <v>7.0794578438413788E-2</v>
      </c>
      <c r="D116">
        <v>114</v>
      </c>
      <c r="E116">
        <f t="shared" si="3"/>
        <v>0.43470355181482151</v>
      </c>
      <c r="F116" s="2">
        <v>9.3799999999999994E-2</v>
      </c>
      <c r="G116">
        <v>1.633</v>
      </c>
      <c r="H116" t="s">
        <v>231</v>
      </c>
    </row>
    <row r="117" spans="1:8" x14ac:dyDescent="0.2">
      <c r="A117" t="s">
        <v>232</v>
      </c>
      <c r="B117" s="2">
        <v>1.1499999999999999</v>
      </c>
      <c r="C117">
        <f t="shared" si="2"/>
        <v>7.0794578438413788E-2</v>
      </c>
      <c r="D117">
        <v>115</v>
      </c>
      <c r="E117">
        <f t="shared" si="3"/>
        <v>0.43092352092947528</v>
      </c>
      <c r="F117" s="2">
        <v>7.1800000000000003E-2</v>
      </c>
      <c r="G117" t="s">
        <v>6</v>
      </c>
      <c r="H117" t="s">
        <v>233</v>
      </c>
    </row>
    <row r="118" spans="1:8" x14ac:dyDescent="0.2">
      <c r="A118" t="s">
        <v>236</v>
      </c>
      <c r="B118" s="2">
        <v>1.1399999999999999</v>
      </c>
      <c r="C118">
        <f t="shared" si="2"/>
        <v>7.2443596007498987E-2</v>
      </c>
      <c r="D118">
        <v>116</v>
      </c>
      <c r="E118">
        <f t="shared" si="3"/>
        <v>0.43715963107973527</v>
      </c>
      <c r="F118" s="2">
        <v>8.3299999999999999E-2</v>
      </c>
      <c r="G118">
        <v>0</v>
      </c>
      <c r="H118" t="s">
        <v>237</v>
      </c>
    </row>
    <row r="119" spans="1:8" x14ac:dyDescent="0.2">
      <c r="A119" t="s">
        <v>234</v>
      </c>
      <c r="B119" s="2">
        <v>1.1399999999999999</v>
      </c>
      <c r="C119">
        <f t="shared" si="2"/>
        <v>7.2443596007498987E-2</v>
      </c>
      <c r="D119">
        <v>117</v>
      </c>
      <c r="E119">
        <f t="shared" si="3"/>
        <v>0.43342322397648964</v>
      </c>
      <c r="F119" s="2">
        <v>8.3299999999999999E-2</v>
      </c>
      <c r="G119" t="s">
        <v>6</v>
      </c>
      <c r="H119" t="s">
        <v>235</v>
      </c>
    </row>
    <row r="120" spans="1:8" x14ac:dyDescent="0.2">
      <c r="A120" t="s">
        <v>238</v>
      </c>
      <c r="B120" s="2">
        <v>1.1299999999999999</v>
      </c>
      <c r="C120">
        <f t="shared" si="2"/>
        <v>7.4131024130091761E-2</v>
      </c>
      <c r="D120">
        <v>118</v>
      </c>
      <c r="E120">
        <f t="shared" si="3"/>
        <v>0.43976031263613757</v>
      </c>
      <c r="F120" s="2">
        <v>0.114</v>
      </c>
      <c r="G120" t="s">
        <v>6</v>
      </c>
      <c r="H120" t="s">
        <v>239</v>
      </c>
    </row>
    <row r="121" spans="1:8" x14ac:dyDescent="0.2">
      <c r="A121" t="s">
        <v>242</v>
      </c>
      <c r="B121" s="2">
        <v>1.1200000000000001</v>
      </c>
      <c r="C121">
        <f t="shared" si="2"/>
        <v>7.5857757502918358E-2</v>
      </c>
      <c r="D121">
        <v>119</v>
      </c>
      <c r="E121">
        <f t="shared" si="3"/>
        <v>0.44622210295834325</v>
      </c>
      <c r="F121" s="2">
        <v>8.2500000000000004E-2</v>
      </c>
      <c r="G121">
        <v>0.378</v>
      </c>
      <c r="H121" t="s">
        <v>243</v>
      </c>
    </row>
    <row r="122" spans="1:8" x14ac:dyDescent="0.2">
      <c r="A122" t="s">
        <v>246</v>
      </c>
      <c r="B122" s="2">
        <v>1.1200000000000001</v>
      </c>
      <c r="C122">
        <f t="shared" si="2"/>
        <v>7.5857757502918358E-2</v>
      </c>
      <c r="D122">
        <v>120</v>
      </c>
      <c r="E122">
        <f t="shared" si="3"/>
        <v>0.44250358543369039</v>
      </c>
      <c r="F122" s="2">
        <v>7.0999999999999994E-2</v>
      </c>
      <c r="G122">
        <v>0.83199999999999996</v>
      </c>
      <c r="H122" t="s">
        <v>247</v>
      </c>
    </row>
    <row r="123" spans="1:8" x14ac:dyDescent="0.2">
      <c r="A123" t="s">
        <v>244</v>
      </c>
      <c r="B123" s="2">
        <v>1.1200000000000001</v>
      </c>
      <c r="C123">
        <f t="shared" si="2"/>
        <v>7.5857757502918358E-2</v>
      </c>
      <c r="D123">
        <v>121</v>
      </c>
      <c r="E123">
        <f t="shared" si="3"/>
        <v>0.43884653100861859</v>
      </c>
      <c r="F123" s="2">
        <v>8.2500000000000004E-2</v>
      </c>
      <c r="G123">
        <v>1.1339999999999999</v>
      </c>
      <c r="H123" t="s">
        <v>245</v>
      </c>
    </row>
    <row r="124" spans="1:8" x14ac:dyDescent="0.2">
      <c r="A124" t="s">
        <v>240</v>
      </c>
      <c r="B124" s="2">
        <v>1.1200000000000001</v>
      </c>
      <c r="C124">
        <f t="shared" si="2"/>
        <v>7.5857757502918358E-2</v>
      </c>
      <c r="D124">
        <v>122</v>
      </c>
      <c r="E124">
        <f t="shared" si="3"/>
        <v>0.43524942829543317</v>
      </c>
      <c r="F124" s="2">
        <v>8.2500000000000004E-2</v>
      </c>
      <c r="G124">
        <v>1.4139999999999999</v>
      </c>
      <c r="H124" t="s">
        <v>241</v>
      </c>
    </row>
    <row r="125" spans="1:8" x14ac:dyDescent="0.2">
      <c r="A125" t="s">
        <v>248</v>
      </c>
      <c r="B125" s="2">
        <v>1.1000000000000001</v>
      </c>
      <c r="C125">
        <f t="shared" si="2"/>
        <v>7.9432823472428096E-2</v>
      </c>
      <c r="D125">
        <v>123</v>
      </c>
      <c r="E125">
        <f t="shared" si="3"/>
        <v>0.4520567189487778</v>
      </c>
      <c r="F125" s="2">
        <v>8.1600000000000006E-2</v>
      </c>
      <c r="G125">
        <v>0</v>
      </c>
      <c r="H125" t="s">
        <v>249</v>
      </c>
    </row>
    <row r="126" spans="1:8" x14ac:dyDescent="0.2">
      <c r="A126" t="s">
        <v>250</v>
      </c>
      <c r="B126" s="2">
        <v>1.07</v>
      </c>
      <c r="C126">
        <f t="shared" si="2"/>
        <v>8.5113803820237616E-2</v>
      </c>
      <c r="D126">
        <v>124</v>
      </c>
      <c r="E126">
        <f t="shared" si="3"/>
        <v>0.48048115059811558</v>
      </c>
      <c r="F126" s="2">
        <v>8.9599999999999999E-2</v>
      </c>
      <c r="G126" t="s">
        <v>6</v>
      </c>
      <c r="H126" t="s">
        <v>251</v>
      </c>
    </row>
    <row r="127" spans="1:8" x14ac:dyDescent="0.2">
      <c r="A127" t="s">
        <v>252</v>
      </c>
      <c r="B127" s="2">
        <v>1.07</v>
      </c>
      <c r="C127">
        <f t="shared" si="2"/>
        <v>8.5113803820237616E-2</v>
      </c>
      <c r="D127">
        <v>125</v>
      </c>
      <c r="E127">
        <f t="shared" si="3"/>
        <v>0.4766373013933306</v>
      </c>
      <c r="F127" s="2">
        <v>8.9599999999999999E-2</v>
      </c>
      <c r="G127" t="s">
        <v>6</v>
      </c>
      <c r="H127" t="s">
        <v>253</v>
      </c>
    </row>
    <row r="128" spans="1:8" x14ac:dyDescent="0.2">
      <c r="A128" t="s">
        <v>256</v>
      </c>
      <c r="B128" s="2">
        <v>1.06</v>
      </c>
      <c r="C128">
        <f t="shared" si="2"/>
        <v>8.7096358995608011E-2</v>
      </c>
      <c r="D128">
        <v>126</v>
      </c>
      <c r="E128">
        <f t="shared" si="3"/>
        <v>0.48386866108671117</v>
      </c>
      <c r="F128" s="2">
        <v>9.6199999999999994E-2</v>
      </c>
      <c r="G128">
        <v>1</v>
      </c>
      <c r="H128" t="s">
        <v>257</v>
      </c>
    </row>
    <row r="129" spans="1:8" x14ac:dyDescent="0.2">
      <c r="A129" t="s">
        <v>254</v>
      </c>
      <c r="B129" s="2">
        <v>1.06</v>
      </c>
      <c r="C129">
        <f t="shared" si="2"/>
        <v>8.7096358995608011E-2</v>
      </c>
      <c r="D129">
        <v>127</v>
      </c>
      <c r="E129">
        <f t="shared" si="3"/>
        <v>0.48005867162933552</v>
      </c>
      <c r="F129" s="2">
        <v>0.08</v>
      </c>
      <c r="G129" t="s">
        <v>6</v>
      </c>
      <c r="H129" t="s">
        <v>255</v>
      </c>
    </row>
    <row r="130" spans="1:8" x14ac:dyDescent="0.2">
      <c r="A130" t="s">
        <v>258</v>
      </c>
      <c r="B130" s="2">
        <v>1.05</v>
      </c>
      <c r="C130">
        <f t="shared" si="2"/>
        <v>8.9125093813374537E-2</v>
      </c>
      <c r="D130">
        <v>128</v>
      </c>
      <c r="E130">
        <f t="shared" si="3"/>
        <v>0.48740285679189199</v>
      </c>
      <c r="F130" s="2">
        <v>0.5</v>
      </c>
      <c r="G130" t="s">
        <v>6</v>
      </c>
      <c r="H130" t="s">
        <v>259</v>
      </c>
    </row>
    <row r="131" spans="1:8" x14ac:dyDescent="0.2">
      <c r="A131" t="s">
        <v>260</v>
      </c>
      <c r="B131" s="2">
        <v>1.04</v>
      </c>
      <c r="C131">
        <f t="shared" ref="C131:C194" si="4">10^-B131</f>
        <v>9.120108393559094E-2</v>
      </c>
      <c r="D131">
        <v>129</v>
      </c>
      <c r="E131">
        <f t="shared" si="3"/>
        <v>0.49488960275126864</v>
      </c>
      <c r="F131" s="2">
        <v>7.6300000000000007E-2</v>
      </c>
      <c r="G131">
        <v>0.33300000000000002</v>
      </c>
      <c r="H131" t="s">
        <v>261</v>
      </c>
    </row>
    <row r="132" spans="1:8" x14ac:dyDescent="0.2">
      <c r="A132" t="s">
        <v>266</v>
      </c>
      <c r="B132" s="2">
        <v>1.03</v>
      </c>
      <c r="C132">
        <f t="shared" si="4"/>
        <v>9.3325430079699068E-2</v>
      </c>
      <c r="D132">
        <v>130</v>
      </c>
      <c r="E132">
        <f t="shared" ref="E132:E195" si="5">C132*700/D132</f>
        <v>0.50252154658299497</v>
      </c>
      <c r="F132" s="2">
        <v>9.4299999999999995E-2</v>
      </c>
      <c r="G132">
        <v>0</v>
      </c>
      <c r="H132" t="s">
        <v>267</v>
      </c>
    </row>
    <row r="133" spans="1:8" x14ac:dyDescent="0.2">
      <c r="A133" t="s">
        <v>262</v>
      </c>
      <c r="B133" s="2">
        <v>1.03</v>
      </c>
      <c r="C133">
        <f t="shared" si="4"/>
        <v>9.3325430079699068E-2</v>
      </c>
      <c r="D133">
        <v>131</v>
      </c>
      <c r="E133">
        <f t="shared" si="5"/>
        <v>0.49868550424266678</v>
      </c>
      <c r="F133" s="2">
        <v>8.2400000000000001E-2</v>
      </c>
      <c r="G133" t="s">
        <v>6</v>
      </c>
      <c r="H133" t="s">
        <v>263</v>
      </c>
    </row>
    <row r="134" spans="1:8" x14ac:dyDescent="0.2">
      <c r="A134" t="s">
        <v>264</v>
      </c>
      <c r="B134" s="2">
        <v>1.03</v>
      </c>
      <c r="C134">
        <f t="shared" si="4"/>
        <v>9.3325430079699068E-2</v>
      </c>
      <c r="D134">
        <v>132</v>
      </c>
      <c r="E134">
        <f t="shared" si="5"/>
        <v>0.49490758375597993</v>
      </c>
      <c r="F134" s="2">
        <v>8.2400000000000001E-2</v>
      </c>
      <c r="G134" t="s">
        <v>6</v>
      </c>
      <c r="H134" t="s">
        <v>265</v>
      </c>
    </row>
    <row r="135" spans="1:8" x14ac:dyDescent="0.2">
      <c r="A135" t="s">
        <v>268</v>
      </c>
      <c r="B135" s="2">
        <v>1.02</v>
      </c>
      <c r="C135">
        <f t="shared" si="4"/>
        <v>9.5499258602143561E-2</v>
      </c>
      <c r="D135">
        <v>133</v>
      </c>
      <c r="E135">
        <f t="shared" si="5"/>
        <v>0.50262767685338716</v>
      </c>
      <c r="F135" s="2">
        <v>6.8400000000000002E-2</v>
      </c>
      <c r="G135" t="s">
        <v>6</v>
      </c>
      <c r="H135" t="s">
        <v>269</v>
      </c>
    </row>
    <row r="136" spans="1:8" x14ac:dyDescent="0.2">
      <c r="A136" t="s">
        <v>270</v>
      </c>
      <c r="B136" s="2">
        <v>1.02</v>
      </c>
      <c r="C136">
        <f t="shared" si="4"/>
        <v>9.5499258602143561E-2</v>
      </c>
      <c r="D136">
        <v>134</v>
      </c>
      <c r="E136">
        <f t="shared" si="5"/>
        <v>0.49887672404104849</v>
      </c>
      <c r="F136" s="2">
        <v>7.2999999999999995E-2</v>
      </c>
      <c r="G136" t="s">
        <v>6</v>
      </c>
      <c r="H136" t="s">
        <v>271</v>
      </c>
    </row>
    <row r="137" spans="1:8" x14ac:dyDescent="0.2">
      <c r="A137" t="s">
        <v>272</v>
      </c>
      <c r="B137" s="2">
        <v>1.01</v>
      </c>
      <c r="C137">
        <f t="shared" si="4"/>
        <v>9.7723722095581056E-2</v>
      </c>
      <c r="D137">
        <v>135</v>
      </c>
      <c r="E137">
        <f t="shared" si="5"/>
        <v>0.50671559605116101</v>
      </c>
      <c r="F137" s="2">
        <v>8.14E-2</v>
      </c>
      <c r="G137">
        <v>1.89</v>
      </c>
      <c r="H137" t="s">
        <v>273</v>
      </c>
    </row>
    <row r="138" spans="1:8" x14ac:dyDescent="0.2">
      <c r="A138" t="s">
        <v>274</v>
      </c>
      <c r="B138" s="2">
        <v>1.01</v>
      </c>
      <c r="C138">
        <f t="shared" si="4"/>
        <v>9.7723722095581056E-2</v>
      </c>
      <c r="D138">
        <v>136</v>
      </c>
      <c r="E138">
        <f t="shared" si="5"/>
        <v>0.50298974608019664</v>
      </c>
      <c r="F138" s="2">
        <v>6.9400000000000003E-2</v>
      </c>
      <c r="G138" t="s">
        <v>6</v>
      </c>
      <c r="H138" t="s">
        <v>275</v>
      </c>
    </row>
    <row r="139" spans="1:8" x14ac:dyDescent="0.2">
      <c r="A139" t="s">
        <v>276</v>
      </c>
      <c r="B139" t="s">
        <v>184</v>
      </c>
      <c r="C139">
        <f t="shared" si="4"/>
        <v>0.1</v>
      </c>
      <c r="D139">
        <v>137</v>
      </c>
      <c r="E139">
        <f t="shared" si="5"/>
        <v>0.51094890510948909</v>
      </c>
      <c r="F139" s="2">
        <v>7.2499999999999995E-2</v>
      </c>
      <c r="G139" t="s">
        <v>6</v>
      </c>
      <c r="H139" t="s">
        <v>277</v>
      </c>
    </row>
    <row r="140" spans="1:8" x14ac:dyDescent="0.2">
      <c r="A140" t="s">
        <v>278</v>
      </c>
      <c r="B140" s="2">
        <v>0.997</v>
      </c>
      <c r="C140">
        <f t="shared" si="4"/>
        <v>0.10069316688518037</v>
      </c>
      <c r="D140">
        <v>138</v>
      </c>
      <c r="E140">
        <f t="shared" si="5"/>
        <v>0.51076244072192944</v>
      </c>
      <c r="F140" s="2">
        <v>0.10299999999999999</v>
      </c>
      <c r="G140" t="s">
        <v>6</v>
      </c>
      <c r="H140" t="s">
        <v>279</v>
      </c>
    </row>
    <row r="141" spans="1:8" x14ac:dyDescent="0.2">
      <c r="A141" t="s">
        <v>280</v>
      </c>
      <c r="B141" s="2">
        <v>0.98499999999999999</v>
      </c>
      <c r="C141">
        <f t="shared" si="4"/>
        <v>0.10351421666793434</v>
      </c>
      <c r="D141">
        <v>139</v>
      </c>
      <c r="E141">
        <f t="shared" si="5"/>
        <v>0.5212946163133384</v>
      </c>
      <c r="F141" s="2">
        <v>0.12</v>
      </c>
      <c r="G141" t="s">
        <v>6</v>
      </c>
      <c r="H141" t="s">
        <v>281</v>
      </c>
    </row>
    <row r="142" spans="1:8" x14ac:dyDescent="0.2">
      <c r="A142" t="s">
        <v>282</v>
      </c>
      <c r="B142" s="2">
        <v>0.98399999999999999</v>
      </c>
      <c r="C142">
        <f t="shared" si="4"/>
        <v>0.10375284158180124</v>
      </c>
      <c r="D142">
        <v>140</v>
      </c>
      <c r="E142">
        <f t="shared" si="5"/>
        <v>0.51876420790900624</v>
      </c>
      <c r="F142" s="2">
        <v>6.4500000000000002E-2</v>
      </c>
      <c r="G142" t="s">
        <v>6</v>
      </c>
      <c r="H142" t="s">
        <v>283</v>
      </c>
    </row>
    <row r="143" spans="1:8" x14ac:dyDescent="0.2">
      <c r="A143" t="s">
        <v>284</v>
      </c>
      <c r="B143" s="2">
        <v>0.98099999999999998</v>
      </c>
      <c r="C143">
        <f t="shared" si="4"/>
        <v>0.10447202192207998</v>
      </c>
      <c r="D143">
        <v>141</v>
      </c>
      <c r="E143">
        <f t="shared" si="5"/>
        <v>0.51865542798195741</v>
      </c>
      <c r="F143" s="2">
        <v>7.0099999999999996E-2</v>
      </c>
      <c r="G143" t="s">
        <v>6</v>
      </c>
      <c r="H143" t="s">
        <v>285</v>
      </c>
    </row>
    <row r="144" spans="1:8" x14ac:dyDescent="0.2">
      <c r="A144" t="s">
        <v>286</v>
      </c>
      <c r="B144" s="2">
        <v>0.98</v>
      </c>
      <c r="C144">
        <f t="shared" si="4"/>
        <v>0.10471285480508996</v>
      </c>
      <c r="D144">
        <v>142</v>
      </c>
      <c r="E144">
        <f t="shared" si="5"/>
        <v>0.51619012932086605</v>
      </c>
      <c r="F144" s="2">
        <v>8.4500000000000006E-2</v>
      </c>
      <c r="G144" t="s">
        <v>6</v>
      </c>
      <c r="H144" t="s">
        <v>287</v>
      </c>
    </row>
    <row r="145" spans="1:8" x14ac:dyDescent="0.2">
      <c r="A145" t="s">
        <v>288</v>
      </c>
      <c r="B145" s="2">
        <v>0.95299999999999996</v>
      </c>
      <c r="C145">
        <f t="shared" si="4"/>
        <v>0.11142945335917298</v>
      </c>
      <c r="D145">
        <v>143</v>
      </c>
      <c r="E145">
        <f t="shared" si="5"/>
        <v>0.54545886259735021</v>
      </c>
      <c r="F145" s="2">
        <v>7.5499999999999998E-2</v>
      </c>
      <c r="G145">
        <v>0.70699999999999996</v>
      </c>
      <c r="H145" t="s">
        <v>289</v>
      </c>
    </row>
    <row r="146" spans="1:8" x14ac:dyDescent="0.2">
      <c r="A146" t="s">
        <v>290</v>
      </c>
      <c r="B146" s="2">
        <v>0.95199999999999996</v>
      </c>
      <c r="C146">
        <f t="shared" si="4"/>
        <v>0.11168632477805608</v>
      </c>
      <c r="D146">
        <v>144</v>
      </c>
      <c r="E146">
        <f t="shared" si="5"/>
        <v>0.54291963433777257</v>
      </c>
      <c r="F146" s="2">
        <v>7.8700000000000006E-2</v>
      </c>
      <c r="G146" t="s">
        <v>6</v>
      </c>
      <c r="H146" t="s">
        <v>291</v>
      </c>
    </row>
    <row r="147" spans="1:8" x14ac:dyDescent="0.2">
      <c r="A147" t="s">
        <v>293</v>
      </c>
      <c r="B147" s="2">
        <v>0.93700000000000006</v>
      </c>
      <c r="C147">
        <f t="shared" si="4"/>
        <v>0.11561122421920984</v>
      </c>
      <c r="D147">
        <v>145</v>
      </c>
      <c r="E147">
        <f t="shared" si="5"/>
        <v>0.558123151403082</v>
      </c>
      <c r="F147" s="2">
        <v>6.5100000000000005E-2</v>
      </c>
      <c r="G147">
        <v>1.069</v>
      </c>
      <c r="H147" t="s">
        <v>294</v>
      </c>
    </row>
    <row r="148" spans="1:8" x14ac:dyDescent="0.2">
      <c r="A148" t="s">
        <v>292</v>
      </c>
      <c r="B148" s="2">
        <v>0.93700000000000006</v>
      </c>
      <c r="C148">
        <f t="shared" si="4"/>
        <v>0.11561122421920984</v>
      </c>
      <c r="D148">
        <v>146</v>
      </c>
      <c r="E148">
        <f t="shared" si="5"/>
        <v>0.55430039009210197</v>
      </c>
      <c r="F148" s="2">
        <v>8.2199999999999995E-2</v>
      </c>
      <c r="G148">
        <v>1.633</v>
      </c>
      <c r="H148" t="s">
        <v>231</v>
      </c>
    </row>
    <row r="149" spans="1:8" x14ac:dyDescent="0.2">
      <c r="A149" t="s">
        <v>295</v>
      </c>
      <c r="B149" s="2">
        <v>0.93600000000000005</v>
      </c>
      <c r="C149">
        <f t="shared" si="4"/>
        <v>0.11587773561551258</v>
      </c>
      <c r="D149">
        <v>147</v>
      </c>
      <c r="E149">
        <f t="shared" si="5"/>
        <v>0.55179874102625037</v>
      </c>
      <c r="F149" s="2">
        <v>7.4800000000000005E-2</v>
      </c>
      <c r="G149" t="s">
        <v>6</v>
      </c>
      <c r="H149" t="s">
        <v>296</v>
      </c>
    </row>
    <row r="150" spans="1:8" x14ac:dyDescent="0.2">
      <c r="A150" t="s">
        <v>297</v>
      </c>
      <c r="B150" s="2">
        <v>0.92900000000000005</v>
      </c>
      <c r="C150">
        <f t="shared" si="4"/>
        <v>0.11776059735208071</v>
      </c>
      <c r="D150">
        <v>148</v>
      </c>
      <c r="E150">
        <f t="shared" si="5"/>
        <v>0.55697579828686827</v>
      </c>
      <c r="F150" s="2">
        <v>8.77E-2</v>
      </c>
      <c r="G150">
        <v>-0.44700000000000001</v>
      </c>
      <c r="H150" t="s">
        <v>298</v>
      </c>
    </row>
    <row r="151" spans="1:8" x14ac:dyDescent="0.2">
      <c r="A151" t="s">
        <v>301</v>
      </c>
      <c r="B151" s="2">
        <v>0.91900000000000004</v>
      </c>
      <c r="C151">
        <f t="shared" si="4"/>
        <v>0.12050359403717971</v>
      </c>
      <c r="D151">
        <v>149</v>
      </c>
      <c r="E151">
        <f t="shared" si="5"/>
        <v>0.56612426728876375</v>
      </c>
      <c r="F151" s="2">
        <v>6.5699999999999995E-2</v>
      </c>
      <c r="G151">
        <v>0.57699999999999996</v>
      </c>
      <c r="H151" t="s">
        <v>302</v>
      </c>
    </row>
    <row r="152" spans="1:8" x14ac:dyDescent="0.2">
      <c r="A152" t="s">
        <v>299</v>
      </c>
      <c r="B152" s="2">
        <v>0.91900000000000004</v>
      </c>
      <c r="C152">
        <f t="shared" si="4"/>
        <v>0.12050359403717971</v>
      </c>
      <c r="D152">
        <v>150</v>
      </c>
      <c r="E152">
        <f t="shared" si="5"/>
        <v>0.56235010550683862</v>
      </c>
      <c r="F152" s="2">
        <v>7.4099999999999999E-2</v>
      </c>
      <c r="G152" t="s">
        <v>6</v>
      </c>
      <c r="H152" t="s">
        <v>300</v>
      </c>
    </row>
    <row r="153" spans="1:8" x14ac:dyDescent="0.2">
      <c r="A153" t="s">
        <v>303</v>
      </c>
      <c r="B153" s="2">
        <v>0.90900000000000003</v>
      </c>
      <c r="C153">
        <f t="shared" si="4"/>
        <v>0.12331048332289087</v>
      </c>
      <c r="D153">
        <v>151</v>
      </c>
      <c r="E153">
        <f t="shared" si="5"/>
        <v>0.57163800215909666</v>
      </c>
      <c r="F153" s="2">
        <v>0.111</v>
      </c>
      <c r="G153" t="s">
        <v>6</v>
      </c>
      <c r="H153" t="s">
        <v>304</v>
      </c>
    </row>
    <row r="154" spans="1:8" x14ac:dyDescent="0.2">
      <c r="A154" t="s">
        <v>305</v>
      </c>
      <c r="B154" s="2">
        <v>0.90300000000000002</v>
      </c>
      <c r="C154">
        <f t="shared" si="4"/>
        <v>0.12502590302177199</v>
      </c>
      <c r="D154">
        <v>152</v>
      </c>
      <c r="E154">
        <f t="shared" si="5"/>
        <v>0.57577718496868679</v>
      </c>
      <c r="F154" s="2">
        <v>7.3400000000000007E-2</v>
      </c>
      <c r="G154">
        <v>0</v>
      </c>
      <c r="H154" t="s">
        <v>306</v>
      </c>
    </row>
    <row r="155" spans="1:8" x14ac:dyDescent="0.2">
      <c r="A155" t="s">
        <v>307</v>
      </c>
      <c r="B155" s="2">
        <v>0.88400000000000001</v>
      </c>
      <c r="C155">
        <f t="shared" si="4"/>
        <v>0.13061708881318412</v>
      </c>
      <c r="D155">
        <v>153</v>
      </c>
      <c r="E155">
        <f t="shared" si="5"/>
        <v>0.59759452398188817</v>
      </c>
      <c r="F155" s="2">
        <v>0.33300000000000002</v>
      </c>
      <c r="G155" t="s">
        <v>6</v>
      </c>
      <c r="H155" t="s">
        <v>308</v>
      </c>
    </row>
    <row r="156" spans="1:8" x14ac:dyDescent="0.2">
      <c r="A156" t="s">
        <v>309</v>
      </c>
      <c r="B156" s="2">
        <v>0.88400000000000001</v>
      </c>
      <c r="C156">
        <f t="shared" si="4"/>
        <v>0.13061708881318412</v>
      </c>
      <c r="D156">
        <v>154</v>
      </c>
      <c r="E156">
        <f t="shared" si="5"/>
        <v>0.59371404005992778</v>
      </c>
      <c r="F156" s="2">
        <v>0.33300000000000002</v>
      </c>
      <c r="G156" t="s">
        <v>6</v>
      </c>
      <c r="H156" t="s">
        <v>310</v>
      </c>
    </row>
    <row r="157" spans="1:8" x14ac:dyDescent="0.2">
      <c r="A157" t="s">
        <v>311</v>
      </c>
      <c r="B157" s="2">
        <v>0.88300000000000001</v>
      </c>
      <c r="C157">
        <f t="shared" si="4"/>
        <v>0.13091819229994064</v>
      </c>
      <c r="D157">
        <v>155</v>
      </c>
      <c r="E157">
        <f t="shared" si="5"/>
        <v>0.59124344909650617</v>
      </c>
      <c r="F157" s="2">
        <v>8.4699999999999998E-2</v>
      </c>
      <c r="G157">
        <v>1.3420000000000001</v>
      </c>
      <c r="H157" t="s">
        <v>312</v>
      </c>
    </row>
    <row r="158" spans="1:8" x14ac:dyDescent="0.2">
      <c r="A158" t="s">
        <v>313</v>
      </c>
      <c r="B158" s="2">
        <v>0.88300000000000001</v>
      </c>
      <c r="C158">
        <f t="shared" si="4"/>
        <v>0.13091819229994064</v>
      </c>
      <c r="D158">
        <v>156</v>
      </c>
      <c r="E158">
        <f t="shared" si="5"/>
        <v>0.58745342698691316</v>
      </c>
      <c r="F158" s="2">
        <v>8.4699999999999998E-2</v>
      </c>
      <c r="G158" t="s">
        <v>6</v>
      </c>
      <c r="H158" t="s">
        <v>314</v>
      </c>
    </row>
    <row r="159" spans="1:8" x14ac:dyDescent="0.2">
      <c r="A159" t="s">
        <v>315</v>
      </c>
      <c r="B159" s="2">
        <v>0.88100000000000001</v>
      </c>
      <c r="C159">
        <f t="shared" si="4"/>
        <v>0.1315224832192238</v>
      </c>
      <c r="D159">
        <v>157</v>
      </c>
      <c r="E159">
        <f t="shared" si="5"/>
        <v>0.58640597613666656</v>
      </c>
      <c r="F159" s="2">
        <v>9.2999999999999999E-2</v>
      </c>
      <c r="G159" t="s">
        <v>6</v>
      </c>
      <c r="H159" t="s">
        <v>316</v>
      </c>
    </row>
    <row r="160" spans="1:8" x14ac:dyDescent="0.2">
      <c r="A160" t="s">
        <v>317</v>
      </c>
      <c r="B160" s="2">
        <v>0.88100000000000001</v>
      </c>
      <c r="C160">
        <f t="shared" si="4"/>
        <v>0.1315224832192238</v>
      </c>
      <c r="D160">
        <v>158</v>
      </c>
      <c r="E160">
        <f t="shared" si="5"/>
        <v>0.58269454590795355</v>
      </c>
      <c r="F160" s="2">
        <v>9.2999999999999999E-2</v>
      </c>
      <c r="G160" t="s">
        <v>6</v>
      </c>
      <c r="H160" t="s">
        <v>318</v>
      </c>
    </row>
    <row r="161" spans="1:8" x14ac:dyDescent="0.2">
      <c r="A161" t="s">
        <v>319</v>
      </c>
      <c r="B161" s="2">
        <v>0.88</v>
      </c>
      <c r="C161">
        <f t="shared" si="4"/>
        <v>0.1318256738556407</v>
      </c>
      <c r="D161">
        <v>159</v>
      </c>
      <c r="E161">
        <f t="shared" si="5"/>
        <v>0.58036460188017924</v>
      </c>
      <c r="F161" s="2">
        <v>0.14299999999999999</v>
      </c>
      <c r="G161" t="s">
        <v>6</v>
      </c>
      <c r="H161" t="s">
        <v>320</v>
      </c>
    </row>
    <row r="162" spans="1:8" x14ac:dyDescent="0.2">
      <c r="A162" t="s">
        <v>321</v>
      </c>
      <c r="B162" s="2">
        <v>0.88</v>
      </c>
      <c r="C162">
        <f t="shared" si="4"/>
        <v>0.1318256738556407</v>
      </c>
      <c r="D162">
        <v>160</v>
      </c>
      <c r="E162">
        <f t="shared" si="5"/>
        <v>0.57673732311842807</v>
      </c>
      <c r="F162" s="2">
        <v>0.14299999999999999</v>
      </c>
      <c r="G162" t="s">
        <v>6</v>
      </c>
      <c r="H162" t="s">
        <v>322</v>
      </c>
    </row>
    <row r="163" spans="1:8" x14ac:dyDescent="0.2">
      <c r="A163" t="s">
        <v>323</v>
      </c>
      <c r="B163" s="2">
        <v>0.876</v>
      </c>
      <c r="C163">
        <f t="shared" si="4"/>
        <v>0.13304544179780906</v>
      </c>
      <c r="D163">
        <v>161</v>
      </c>
      <c r="E163">
        <f t="shared" si="5"/>
        <v>0.57845844259916979</v>
      </c>
      <c r="F163" s="2">
        <v>7.8899999999999998E-2</v>
      </c>
      <c r="G163">
        <v>-1</v>
      </c>
      <c r="H163" t="s">
        <v>324</v>
      </c>
    </row>
    <row r="164" spans="1:8" x14ac:dyDescent="0.2">
      <c r="A164" t="s">
        <v>325</v>
      </c>
      <c r="B164" s="2">
        <v>0.85499999999999998</v>
      </c>
      <c r="C164">
        <f t="shared" si="4"/>
        <v>0.13963683610559374</v>
      </c>
      <c r="D164">
        <v>162</v>
      </c>
      <c r="E164">
        <f t="shared" si="5"/>
        <v>0.60336904490071364</v>
      </c>
      <c r="F164" s="2">
        <v>6.7599999999999993E-2</v>
      </c>
      <c r="G164" t="s">
        <v>6</v>
      </c>
      <c r="H164" t="s">
        <v>326</v>
      </c>
    </row>
    <row r="165" spans="1:8" x14ac:dyDescent="0.2">
      <c r="A165" t="s">
        <v>327</v>
      </c>
      <c r="B165" s="2">
        <v>0.84699999999999998</v>
      </c>
      <c r="C165">
        <f t="shared" si="4"/>
        <v>0.14223287871228193</v>
      </c>
      <c r="D165">
        <v>163</v>
      </c>
      <c r="E165">
        <f t="shared" si="5"/>
        <v>0.61081604354967711</v>
      </c>
      <c r="F165" s="2">
        <v>6.59E-2</v>
      </c>
      <c r="G165">
        <v>0.30199999999999999</v>
      </c>
      <c r="H165" t="s">
        <v>328</v>
      </c>
    </row>
    <row r="166" spans="1:8" x14ac:dyDescent="0.2">
      <c r="A166" t="s">
        <v>329</v>
      </c>
      <c r="B166" s="2">
        <v>0.84199999999999997</v>
      </c>
      <c r="C166">
        <f t="shared" si="4"/>
        <v>0.14387985782558452</v>
      </c>
      <c r="D166">
        <v>164</v>
      </c>
      <c r="E166">
        <f t="shared" si="5"/>
        <v>0.61412134437749488</v>
      </c>
      <c r="F166" s="2">
        <v>6.7100000000000007E-2</v>
      </c>
      <c r="G166">
        <v>0</v>
      </c>
      <c r="H166" t="s">
        <v>330</v>
      </c>
    </row>
    <row r="167" spans="1:8" x14ac:dyDescent="0.2">
      <c r="A167" t="s">
        <v>331</v>
      </c>
      <c r="B167" s="2">
        <v>0.82599999999999996</v>
      </c>
      <c r="C167">
        <f t="shared" si="4"/>
        <v>0.14927944095789958</v>
      </c>
      <c r="D167">
        <v>165</v>
      </c>
      <c r="E167">
        <f t="shared" si="5"/>
        <v>0.63330671921533155</v>
      </c>
      <c r="F167" s="2">
        <v>6.2199999999999998E-2</v>
      </c>
      <c r="G167" t="s">
        <v>6</v>
      </c>
      <c r="H167" t="s">
        <v>332</v>
      </c>
    </row>
    <row r="168" spans="1:8" x14ac:dyDescent="0.2">
      <c r="A168" t="s">
        <v>333</v>
      </c>
      <c r="B168" s="2">
        <v>0.81799999999999995</v>
      </c>
      <c r="C168">
        <f t="shared" si="4"/>
        <v>0.15205475297324955</v>
      </c>
      <c r="D168">
        <v>166</v>
      </c>
      <c r="E168">
        <f t="shared" si="5"/>
        <v>0.641194741453462</v>
      </c>
      <c r="F168" s="2">
        <v>8.0600000000000005E-2</v>
      </c>
      <c r="G168" t="s">
        <v>6</v>
      </c>
      <c r="H168" t="s">
        <v>334</v>
      </c>
    </row>
    <row r="169" spans="1:8" x14ac:dyDescent="0.2">
      <c r="A169" t="s">
        <v>335</v>
      </c>
      <c r="B169" s="2">
        <v>0.81</v>
      </c>
      <c r="C169">
        <f t="shared" si="4"/>
        <v>0.15488166189124808</v>
      </c>
      <c r="D169">
        <v>167</v>
      </c>
      <c r="E169">
        <f t="shared" si="5"/>
        <v>0.64920457080163863</v>
      </c>
      <c r="F169" s="2">
        <v>6.4699999999999994E-2</v>
      </c>
      <c r="G169">
        <v>-0.44700000000000001</v>
      </c>
      <c r="H169" t="s">
        <v>336</v>
      </c>
    </row>
    <row r="170" spans="1:8" x14ac:dyDescent="0.2">
      <c r="A170" t="s">
        <v>337</v>
      </c>
      <c r="B170" s="2">
        <v>0.80900000000000005</v>
      </c>
      <c r="C170">
        <f t="shared" si="4"/>
        <v>0.15523870099580819</v>
      </c>
      <c r="D170">
        <v>168</v>
      </c>
      <c r="E170">
        <f t="shared" si="5"/>
        <v>0.64682792081586749</v>
      </c>
      <c r="F170" s="2">
        <v>0.1</v>
      </c>
      <c r="G170" t="s">
        <v>6</v>
      </c>
      <c r="H170" t="s">
        <v>338</v>
      </c>
    </row>
    <row r="171" spans="1:8" x14ac:dyDescent="0.2">
      <c r="A171" t="s">
        <v>339</v>
      </c>
      <c r="B171" s="2">
        <v>0.80400000000000005</v>
      </c>
      <c r="C171">
        <f t="shared" si="4"/>
        <v>0.15703628043335521</v>
      </c>
      <c r="D171">
        <v>169</v>
      </c>
      <c r="E171">
        <f t="shared" si="5"/>
        <v>0.65044613197247725</v>
      </c>
      <c r="F171" s="2">
        <v>8.6999999999999994E-2</v>
      </c>
      <c r="G171" t="s">
        <v>6</v>
      </c>
      <c r="H171" t="s">
        <v>340</v>
      </c>
    </row>
    <row r="172" spans="1:8" x14ac:dyDescent="0.2">
      <c r="A172" t="s">
        <v>341</v>
      </c>
      <c r="B172" s="2">
        <v>0.79700000000000004</v>
      </c>
      <c r="C172">
        <f t="shared" si="4"/>
        <v>0.15958791472367323</v>
      </c>
      <c r="D172">
        <v>170</v>
      </c>
      <c r="E172">
        <f t="shared" si="5"/>
        <v>0.65712670768571335</v>
      </c>
      <c r="F172" s="2">
        <v>7.9399999999999998E-2</v>
      </c>
      <c r="G172" t="s">
        <v>6</v>
      </c>
      <c r="H172" t="s">
        <v>342</v>
      </c>
    </row>
    <row r="173" spans="1:8" x14ac:dyDescent="0.2">
      <c r="A173" t="s">
        <v>343</v>
      </c>
      <c r="B173" s="2">
        <v>0.79500000000000004</v>
      </c>
      <c r="C173">
        <f t="shared" si="4"/>
        <v>0.16032453906900412</v>
      </c>
      <c r="D173">
        <v>171</v>
      </c>
      <c r="E173">
        <f t="shared" si="5"/>
        <v>0.65629928273861338</v>
      </c>
      <c r="F173" s="2">
        <v>6.2199999999999998E-2</v>
      </c>
      <c r="G173">
        <v>1.2649999999999999</v>
      </c>
      <c r="H173" t="s">
        <v>344</v>
      </c>
    </row>
    <row r="174" spans="1:8" x14ac:dyDescent="0.2">
      <c r="A174" t="s">
        <v>345</v>
      </c>
      <c r="B174" s="2">
        <v>0.78500000000000003</v>
      </c>
      <c r="C174">
        <f t="shared" si="4"/>
        <v>0.16405897731995389</v>
      </c>
      <c r="D174">
        <v>172</v>
      </c>
      <c r="E174">
        <f t="shared" si="5"/>
        <v>0.66768188444167287</v>
      </c>
      <c r="F174" s="2">
        <v>0.125</v>
      </c>
      <c r="G174" t="s">
        <v>6</v>
      </c>
      <c r="H174" t="s">
        <v>346</v>
      </c>
    </row>
    <row r="175" spans="1:8" x14ac:dyDescent="0.2">
      <c r="A175" t="s">
        <v>347</v>
      </c>
      <c r="B175" s="2">
        <v>0.78</v>
      </c>
      <c r="C175">
        <f t="shared" si="4"/>
        <v>0.16595869074375599</v>
      </c>
      <c r="D175">
        <v>173</v>
      </c>
      <c r="E175">
        <f t="shared" si="5"/>
        <v>0.67150915329843464</v>
      </c>
      <c r="F175" s="2">
        <v>7.0699999999999999E-2</v>
      </c>
      <c r="G175">
        <v>0.378</v>
      </c>
      <c r="H175" t="s">
        <v>348</v>
      </c>
    </row>
    <row r="176" spans="1:8" x14ac:dyDescent="0.2">
      <c r="A176" t="s">
        <v>349</v>
      </c>
      <c r="B176" s="2">
        <v>0.76800000000000002</v>
      </c>
      <c r="C176">
        <f t="shared" si="4"/>
        <v>0.17060823890031232</v>
      </c>
      <c r="D176">
        <v>174</v>
      </c>
      <c r="E176">
        <f t="shared" si="5"/>
        <v>0.68635498408171625</v>
      </c>
      <c r="F176" s="2">
        <v>0.25</v>
      </c>
      <c r="G176" t="s">
        <v>6</v>
      </c>
      <c r="H176" t="s">
        <v>350</v>
      </c>
    </row>
    <row r="177" spans="1:8" x14ac:dyDescent="0.2">
      <c r="A177" t="s">
        <v>351</v>
      </c>
      <c r="B177" s="2">
        <v>0.76800000000000002</v>
      </c>
      <c r="C177">
        <f t="shared" si="4"/>
        <v>0.17060823890031232</v>
      </c>
      <c r="D177">
        <v>175</v>
      </c>
      <c r="E177">
        <f t="shared" si="5"/>
        <v>0.68243295560124928</v>
      </c>
      <c r="F177" s="2">
        <v>0.25</v>
      </c>
      <c r="G177" t="s">
        <v>6</v>
      </c>
      <c r="H177" t="s">
        <v>185</v>
      </c>
    </row>
    <row r="178" spans="1:8" x14ac:dyDescent="0.2">
      <c r="A178" t="s">
        <v>352</v>
      </c>
      <c r="B178" s="2">
        <v>0.76800000000000002</v>
      </c>
      <c r="C178">
        <f t="shared" si="4"/>
        <v>0.17060823890031232</v>
      </c>
      <c r="D178">
        <v>176</v>
      </c>
      <c r="E178">
        <f t="shared" si="5"/>
        <v>0.67855549562624218</v>
      </c>
      <c r="F178" s="2">
        <v>0.25</v>
      </c>
      <c r="G178" t="s">
        <v>6</v>
      </c>
      <c r="H178" t="s">
        <v>353</v>
      </c>
    </row>
    <row r="179" spans="1:8" x14ac:dyDescent="0.2">
      <c r="A179" t="s">
        <v>354</v>
      </c>
      <c r="B179" s="2">
        <v>0.76800000000000002</v>
      </c>
      <c r="C179">
        <f t="shared" si="4"/>
        <v>0.17060823890031232</v>
      </c>
      <c r="D179">
        <v>177</v>
      </c>
      <c r="E179">
        <f t="shared" si="5"/>
        <v>0.67472184875829733</v>
      </c>
      <c r="F179" s="2">
        <v>0.25</v>
      </c>
      <c r="G179" t="s">
        <v>6</v>
      </c>
      <c r="H179" t="s">
        <v>355</v>
      </c>
    </row>
    <row r="180" spans="1:8" x14ac:dyDescent="0.2">
      <c r="A180" t="s">
        <v>356</v>
      </c>
      <c r="B180" s="2">
        <v>0.75800000000000001</v>
      </c>
      <c r="C180">
        <f t="shared" si="4"/>
        <v>0.17458221529205034</v>
      </c>
      <c r="D180">
        <v>178</v>
      </c>
      <c r="E180">
        <f t="shared" si="5"/>
        <v>0.68655927362042268</v>
      </c>
      <c r="F180" s="2">
        <v>8.3299999999999999E-2</v>
      </c>
      <c r="G180">
        <v>-1</v>
      </c>
      <c r="H180" t="s">
        <v>357</v>
      </c>
    </row>
    <row r="181" spans="1:8" x14ac:dyDescent="0.2">
      <c r="A181" t="s">
        <v>358</v>
      </c>
      <c r="B181" s="2">
        <v>0.754</v>
      </c>
      <c r="C181">
        <f t="shared" si="4"/>
        <v>0.17619760464116288</v>
      </c>
      <c r="D181">
        <v>179</v>
      </c>
      <c r="E181">
        <f t="shared" si="5"/>
        <v>0.68904091200454765</v>
      </c>
      <c r="F181" s="2">
        <v>6.4100000000000004E-2</v>
      </c>
      <c r="G181">
        <v>0</v>
      </c>
      <c r="H181" t="s">
        <v>359</v>
      </c>
    </row>
    <row r="182" spans="1:8" x14ac:dyDescent="0.2">
      <c r="A182" t="s">
        <v>360</v>
      </c>
      <c r="B182" s="2">
        <v>0.75</v>
      </c>
      <c r="C182">
        <f t="shared" si="4"/>
        <v>0.17782794100389224</v>
      </c>
      <c r="D182">
        <v>180</v>
      </c>
      <c r="E182">
        <f t="shared" si="5"/>
        <v>0.69155310390402536</v>
      </c>
      <c r="F182" s="2">
        <v>9.3799999999999994E-2</v>
      </c>
      <c r="G182" t="s">
        <v>6</v>
      </c>
      <c r="H182" t="s">
        <v>361</v>
      </c>
    </row>
    <row r="183" spans="1:8" x14ac:dyDescent="0.2">
      <c r="A183" t="s">
        <v>362</v>
      </c>
      <c r="B183" s="2">
        <v>0.75</v>
      </c>
      <c r="C183">
        <f t="shared" si="4"/>
        <v>0.17782794100389224</v>
      </c>
      <c r="D183">
        <v>181</v>
      </c>
      <c r="E183">
        <f t="shared" si="5"/>
        <v>0.68773236852334008</v>
      </c>
      <c r="F183" s="2">
        <v>9.3799999999999994E-2</v>
      </c>
      <c r="G183" t="s">
        <v>6</v>
      </c>
      <c r="H183" t="s">
        <v>363</v>
      </c>
    </row>
    <row r="184" spans="1:8" x14ac:dyDescent="0.2">
      <c r="A184" t="s">
        <v>364</v>
      </c>
      <c r="B184" s="2">
        <v>0.74399999999999999</v>
      </c>
      <c r="C184">
        <f t="shared" si="4"/>
        <v>0.18030177408595688</v>
      </c>
      <c r="D184">
        <v>182</v>
      </c>
      <c r="E184">
        <f t="shared" si="5"/>
        <v>0.69346836186906491</v>
      </c>
      <c r="F184" s="2">
        <v>0.11799999999999999</v>
      </c>
      <c r="G184" t="s">
        <v>6</v>
      </c>
      <c r="H184" t="s">
        <v>365</v>
      </c>
    </row>
    <row r="185" spans="1:8" x14ac:dyDescent="0.2">
      <c r="A185" t="s">
        <v>366</v>
      </c>
      <c r="B185" s="2">
        <v>0.72499999999999998</v>
      </c>
      <c r="C185">
        <f t="shared" si="4"/>
        <v>0.18836490894898003</v>
      </c>
      <c r="D185">
        <v>183</v>
      </c>
      <c r="E185">
        <f t="shared" si="5"/>
        <v>0.72052150964090722</v>
      </c>
      <c r="F185" s="2">
        <v>6.6100000000000006E-2</v>
      </c>
      <c r="G185" t="s">
        <v>6</v>
      </c>
      <c r="H185" t="s">
        <v>367</v>
      </c>
    </row>
    <row r="186" spans="1:8" x14ac:dyDescent="0.2">
      <c r="A186" t="s">
        <v>368</v>
      </c>
      <c r="B186" s="2">
        <v>0.72499999999999998</v>
      </c>
      <c r="C186">
        <f t="shared" si="4"/>
        <v>0.18836490894898003</v>
      </c>
      <c r="D186">
        <v>184</v>
      </c>
      <c r="E186">
        <f t="shared" si="5"/>
        <v>0.7166056318711197</v>
      </c>
      <c r="F186" s="2">
        <v>6.6100000000000006E-2</v>
      </c>
      <c r="G186" t="s">
        <v>6</v>
      </c>
      <c r="H186" t="s">
        <v>367</v>
      </c>
    </row>
    <row r="187" spans="1:8" x14ac:dyDescent="0.2">
      <c r="A187" t="s">
        <v>369</v>
      </c>
      <c r="B187" s="2">
        <v>0.72199999999999998</v>
      </c>
      <c r="C187">
        <f t="shared" si="4"/>
        <v>0.18967059212111462</v>
      </c>
      <c r="D187">
        <v>185</v>
      </c>
      <c r="E187">
        <f t="shared" si="5"/>
        <v>0.71767251072854188</v>
      </c>
      <c r="F187" s="2">
        <v>9.0899999999999995E-2</v>
      </c>
      <c r="G187" t="s">
        <v>6</v>
      </c>
      <c r="H187" t="s">
        <v>370</v>
      </c>
    </row>
    <row r="188" spans="1:8" x14ac:dyDescent="0.2">
      <c r="A188" t="s">
        <v>371</v>
      </c>
      <c r="B188" s="2">
        <v>0.72199999999999998</v>
      </c>
      <c r="C188">
        <f t="shared" si="4"/>
        <v>0.18967059212111462</v>
      </c>
      <c r="D188">
        <v>186</v>
      </c>
      <c r="E188">
        <f t="shared" si="5"/>
        <v>0.71381405636978623</v>
      </c>
      <c r="F188" s="2">
        <v>9.0899999999999995E-2</v>
      </c>
      <c r="G188" t="s">
        <v>6</v>
      </c>
      <c r="H188" t="s">
        <v>372</v>
      </c>
    </row>
    <row r="189" spans="1:8" x14ac:dyDescent="0.2">
      <c r="A189" t="s">
        <v>373</v>
      </c>
      <c r="B189" s="2">
        <v>0.72099999999999997</v>
      </c>
      <c r="C189">
        <f t="shared" si="4"/>
        <v>0.19010782799232998</v>
      </c>
      <c r="D189">
        <v>187</v>
      </c>
      <c r="E189">
        <f t="shared" si="5"/>
        <v>0.71163358071995186</v>
      </c>
      <c r="F189" s="2">
        <v>7.46E-2</v>
      </c>
      <c r="G189" t="s">
        <v>6</v>
      </c>
      <c r="H189" t="s">
        <v>374</v>
      </c>
    </row>
    <row r="190" spans="1:8" x14ac:dyDescent="0.2">
      <c r="A190" t="s">
        <v>375</v>
      </c>
      <c r="B190" s="2">
        <v>0.71699999999999997</v>
      </c>
      <c r="C190">
        <f t="shared" si="4"/>
        <v>0.1918668740670289</v>
      </c>
      <c r="D190">
        <v>188</v>
      </c>
      <c r="E190">
        <f t="shared" si="5"/>
        <v>0.71439793535595864</v>
      </c>
      <c r="F190" s="2">
        <v>7.0599999999999996E-2</v>
      </c>
      <c r="G190">
        <v>-0.44700000000000001</v>
      </c>
      <c r="H190" t="s">
        <v>376</v>
      </c>
    </row>
    <row r="191" spans="1:8" x14ac:dyDescent="0.2">
      <c r="A191" t="s">
        <v>377</v>
      </c>
      <c r="B191" s="2">
        <v>0.71699999999999997</v>
      </c>
      <c r="C191">
        <f t="shared" si="4"/>
        <v>0.1918668740670289</v>
      </c>
      <c r="D191">
        <v>189</v>
      </c>
      <c r="E191">
        <f t="shared" si="5"/>
        <v>0.71061805210010698</v>
      </c>
      <c r="F191" s="2">
        <v>7.0599999999999996E-2</v>
      </c>
      <c r="G191" t="s">
        <v>6</v>
      </c>
      <c r="H191" t="s">
        <v>378</v>
      </c>
    </row>
    <row r="192" spans="1:8" x14ac:dyDescent="0.2">
      <c r="A192" t="s">
        <v>379</v>
      </c>
      <c r="B192" s="2">
        <v>0.69299999999999995</v>
      </c>
      <c r="C192">
        <f t="shared" si="4"/>
        <v>0.20276827195212821</v>
      </c>
      <c r="D192">
        <v>190</v>
      </c>
      <c r="E192">
        <f t="shared" si="5"/>
        <v>0.74704100192889333</v>
      </c>
      <c r="F192" s="2">
        <v>7.8399999999999997E-2</v>
      </c>
      <c r="G192" t="s">
        <v>6</v>
      </c>
      <c r="H192" t="s">
        <v>318</v>
      </c>
    </row>
    <row r="193" spans="1:8" x14ac:dyDescent="0.2">
      <c r="A193" t="s">
        <v>380</v>
      </c>
      <c r="B193" s="2">
        <v>0.68600000000000005</v>
      </c>
      <c r="C193">
        <f t="shared" si="4"/>
        <v>0.20606299132699996</v>
      </c>
      <c r="D193">
        <v>191</v>
      </c>
      <c r="E193">
        <f t="shared" si="5"/>
        <v>0.75520468025602072</v>
      </c>
      <c r="F193" s="2">
        <v>6.9000000000000006E-2</v>
      </c>
      <c r="G193">
        <v>-1</v>
      </c>
      <c r="H193" t="s">
        <v>381</v>
      </c>
    </row>
    <row r="194" spans="1:8" x14ac:dyDescent="0.2">
      <c r="A194" t="s">
        <v>382</v>
      </c>
      <c r="B194" s="2">
        <v>0.68600000000000005</v>
      </c>
      <c r="C194">
        <f t="shared" si="4"/>
        <v>0.20606299132699996</v>
      </c>
      <c r="D194">
        <v>192</v>
      </c>
      <c r="E194">
        <f t="shared" si="5"/>
        <v>0.75127132254635398</v>
      </c>
      <c r="F194" s="2">
        <v>6.1699999999999998E-2</v>
      </c>
      <c r="G194">
        <v>1.2649999999999999</v>
      </c>
      <c r="H194" t="s">
        <v>383</v>
      </c>
    </row>
    <row r="195" spans="1:8" x14ac:dyDescent="0.2">
      <c r="A195" t="s">
        <v>384</v>
      </c>
      <c r="B195" s="2">
        <v>0.68500000000000005</v>
      </c>
      <c r="C195">
        <f t="shared" ref="C195:C258" si="6">10^-B195</f>
        <v>0.20653801558105289</v>
      </c>
      <c r="D195">
        <v>193</v>
      </c>
      <c r="E195">
        <f t="shared" si="5"/>
        <v>0.74910161091573579</v>
      </c>
      <c r="F195" s="2">
        <v>7.2499999999999995E-2</v>
      </c>
      <c r="G195">
        <v>-0.44700000000000001</v>
      </c>
      <c r="H195" t="s">
        <v>385</v>
      </c>
    </row>
    <row r="196" spans="1:8" x14ac:dyDescent="0.2">
      <c r="A196" t="s">
        <v>386</v>
      </c>
      <c r="B196" s="2">
        <v>0.68500000000000005</v>
      </c>
      <c r="C196">
        <f t="shared" si="6"/>
        <v>0.20653801558105289</v>
      </c>
      <c r="D196">
        <v>194</v>
      </c>
      <c r="E196">
        <f t="shared" ref="E196:E259" si="7">C196*700/D196</f>
        <v>0.74524026240586094</v>
      </c>
      <c r="F196" s="2">
        <v>7.2499999999999995E-2</v>
      </c>
      <c r="G196">
        <v>-0.44700000000000001</v>
      </c>
      <c r="H196" t="s">
        <v>387</v>
      </c>
    </row>
    <row r="197" spans="1:8" x14ac:dyDescent="0.2">
      <c r="A197" t="s">
        <v>388</v>
      </c>
      <c r="B197" s="2">
        <v>0.68100000000000005</v>
      </c>
      <c r="C197">
        <f t="shared" si="6"/>
        <v>0.20844908830972886</v>
      </c>
      <c r="D197">
        <v>195</v>
      </c>
      <c r="E197">
        <f t="shared" si="7"/>
        <v>0.74827877854774472</v>
      </c>
      <c r="F197" s="2">
        <v>0.2</v>
      </c>
      <c r="G197" t="s">
        <v>6</v>
      </c>
      <c r="H197" t="s">
        <v>389</v>
      </c>
    </row>
    <row r="198" spans="1:8" x14ac:dyDescent="0.2">
      <c r="A198" t="s">
        <v>390</v>
      </c>
      <c r="B198" s="2">
        <v>0.68100000000000005</v>
      </c>
      <c r="C198">
        <f t="shared" si="6"/>
        <v>0.20844908830972886</v>
      </c>
      <c r="D198">
        <v>196</v>
      </c>
      <c r="E198">
        <f t="shared" si="7"/>
        <v>0.74446102967760308</v>
      </c>
      <c r="F198" s="2">
        <v>0.2</v>
      </c>
      <c r="G198" t="s">
        <v>6</v>
      </c>
      <c r="H198" t="s">
        <v>391</v>
      </c>
    </row>
    <row r="199" spans="1:8" x14ac:dyDescent="0.2">
      <c r="A199" t="s">
        <v>392</v>
      </c>
      <c r="B199" s="2">
        <v>0.68100000000000005</v>
      </c>
      <c r="C199">
        <f t="shared" si="6"/>
        <v>0.20844908830972886</v>
      </c>
      <c r="D199">
        <v>197</v>
      </c>
      <c r="E199">
        <f t="shared" si="7"/>
        <v>0.74068203967923962</v>
      </c>
      <c r="F199" s="2">
        <v>2E-3</v>
      </c>
      <c r="G199" t="s">
        <v>6</v>
      </c>
      <c r="H199" t="s">
        <v>393</v>
      </c>
    </row>
    <row r="200" spans="1:8" x14ac:dyDescent="0.2">
      <c r="A200" t="s">
        <v>394</v>
      </c>
      <c r="B200" s="2">
        <v>0.68100000000000005</v>
      </c>
      <c r="C200">
        <f t="shared" si="6"/>
        <v>0.20844908830972886</v>
      </c>
      <c r="D200">
        <v>198</v>
      </c>
      <c r="E200">
        <f t="shared" si="7"/>
        <v>0.73694122129702133</v>
      </c>
      <c r="F200" s="2">
        <v>0.2</v>
      </c>
      <c r="G200" t="s">
        <v>6</v>
      </c>
      <c r="H200" t="s">
        <v>395</v>
      </c>
    </row>
    <row r="201" spans="1:8" x14ac:dyDescent="0.2">
      <c r="A201" t="s">
        <v>396</v>
      </c>
      <c r="B201" s="2">
        <v>0.68100000000000005</v>
      </c>
      <c r="C201">
        <f t="shared" si="6"/>
        <v>0.20844908830972886</v>
      </c>
      <c r="D201">
        <v>199</v>
      </c>
      <c r="E201">
        <f t="shared" si="7"/>
        <v>0.73323799907944831</v>
      </c>
      <c r="F201" s="2">
        <v>0.2</v>
      </c>
      <c r="G201" t="s">
        <v>6</v>
      </c>
      <c r="H201" t="s">
        <v>395</v>
      </c>
    </row>
    <row r="202" spans="1:8" x14ac:dyDescent="0.2">
      <c r="A202" t="s">
        <v>397</v>
      </c>
      <c r="B202" s="2">
        <v>0.68100000000000005</v>
      </c>
      <c r="C202">
        <f t="shared" si="6"/>
        <v>0.20844908830972886</v>
      </c>
      <c r="D202">
        <v>200</v>
      </c>
      <c r="E202">
        <f t="shared" si="7"/>
        <v>0.72957180908405106</v>
      </c>
      <c r="F202" s="2">
        <v>0.2</v>
      </c>
      <c r="G202" t="s">
        <v>6</v>
      </c>
      <c r="H202" t="s">
        <v>398</v>
      </c>
    </row>
    <row r="203" spans="1:8" x14ac:dyDescent="0.2">
      <c r="A203" t="s">
        <v>399</v>
      </c>
      <c r="B203" s="2">
        <v>0.67300000000000004</v>
      </c>
      <c r="C203">
        <f t="shared" si="6"/>
        <v>0.21232444620002194</v>
      </c>
      <c r="D203">
        <v>201</v>
      </c>
      <c r="E203">
        <f t="shared" si="7"/>
        <v>0.73943836985082279</v>
      </c>
      <c r="F203" s="2">
        <v>7.6899999999999996E-2</v>
      </c>
      <c r="G203" t="s">
        <v>6</v>
      </c>
      <c r="H203" t="s">
        <v>400</v>
      </c>
    </row>
    <row r="204" spans="1:8" x14ac:dyDescent="0.2">
      <c r="A204" t="s">
        <v>401</v>
      </c>
      <c r="B204" s="2">
        <v>0.67100000000000004</v>
      </c>
      <c r="C204">
        <f t="shared" si="6"/>
        <v>0.21330449131465756</v>
      </c>
      <c r="D204">
        <v>202</v>
      </c>
      <c r="E204">
        <f t="shared" si="7"/>
        <v>0.73917397980326882</v>
      </c>
      <c r="F204" s="2">
        <v>8.5699999999999998E-2</v>
      </c>
      <c r="G204" t="s">
        <v>6</v>
      </c>
      <c r="H204" t="s">
        <v>402</v>
      </c>
    </row>
    <row r="205" spans="1:8" x14ac:dyDescent="0.2">
      <c r="A205" t="s">
        <v>403</v>
      </c>
      <c r="B205" s="2">
        <v>0.66800000000000004</v>
      </c>
      <c r="C205">
        <f t="shared" si="6"/>
        <v>0.21478304741305335</v>
      </c>
      <c r="D205">
        <v>203</v>
      </c>
      <c r="E205">
        <f t="shared" si="7"/>
        <v>0.74063119797604604</v>
      </c>
      <c r="F205" s="2">
        <v>7.1400000000000005E-2</v>
      </c>
      <c r="G205" t="s">
        <v>6</v>
      </c>
      <c r="H205" t="s">
        <v>404</v>
      </c>
    </row>
    <row r="206" spans="1:8" x14ac:dyDescent="0.2">
      <c r="A206" t="s">
        <v>405</v>
      </c>
      <c r="B206" s="2">
        <v>0.66400000000000003</v>
      </c>
      <c r="C206">
        <f t="shared" si="6"/>
        <v>0.21677041048196943</v>
      </c>
      <c r="D206">
        <v>204</v>
      </c>
      <c r="E206">
        <f t="shared" si="7"/>
        <v>0.7438200359675422</v>
      </c>
      <c r="F206" s="2">
        <v>6.54E-2</v>
      </c>
      <c r="G206">
        <v>0.378</v>
      </c>
      <c r="H206" t="s">
        <v>406</v>
      </c>
    </row>
    <row r="207" spans="1:8" x14ac:dyDescent="0.2">
      <c r="A207" t="s">
        <v>407</v>
      </c>
      <c r="B207" s="2">
        <v>0.65200000000000002</v>
      </c>
      <c r="C207">
        <f t="shared" si="6"/>
        <v>0.22284351492703031</v>
      </c>
      <c r="D207">
        <v>205</v>
      </c>
      <c r="E207">
        <f t="shared" si="7"/>
        <v>0.7609290753605914</v>
      </c>
      <c r="F207" s="2">
        <v>7.0400000000000004E-2</v>
      </c>
      <c r="G207">
        <v>-0.44700000000000001</v>
      </c>
      <c r="H207" t="s">
        <v>408</v>
      </c>
    </row>
    <row r="208" spans="1:8" x14ac:dyDescent="0.2">
      <c r="A208" t="s">
        <v>409</v>
      </c>
      <c r="B208" s="2">
        <v>0.64200000000000002</v>
      </c>
      <c r="C208">
        <f t="shared" si="6"/>
        <v>0.22803420720004175</v>
      </c>
      <c r="D208">
        <v>206</v>
      </c>
      <c r="E208">
        <f t="shared" si="7"/>
        <v>0.77487351961179229</v>
      </c>
      <c r="F208" s="2">
        <v>6.6699999999999995E-2</v>
      </c>
      <c r="G208" t="s">
        <v>6</v>
      </c>
      <c r="H208" t="s">
        <v>410</v>
      </c>
    </row>
    <row r="209" spans="1:8" x14ac:dyDescent="0.2">
      <c r="A209" t="s">
        <v>411</v>
      </c>
      <c r="B209" s="2">
        <v>0.63500000000000001</v>
      </c>
      <c r="C209">
        <f t="shared" si="6"/>
        <v>0.23173946499684783</v>
      </c>
      <c r="D209">
        <v>207</v>
      </c>
      <c r="E209">
        <f t="shared" si="7"/>
        <v>0.78366002655938882</v>
      </c>
      <c r="F209" s="2">
        <v>7.4099999999999999E-2</v>
      </c>
      <c r="G209" t="s">
        <v>6</v>
      </c>
      <c r="H209" t="s">
        <v>412</v>
      </c>
    </row>
    <row r="210" spans="1:8" x14ac:dyDescent="0.2">
      <c r="A210" t="s">
        <v>413</v>
      </c>
      <c r="B210" s="2">
        <v>0.63500000000000001</v>
      </c>
      <c r="C210">
        <f t="shared" si="6"/>
        <v>0.23173946499684783</v>
      </c>
      <c r="D210">
        <v>208</v>
      </c>
      <c r="E210">
        <f t="shared" si="7"/>
        <v>0.77989243027785327</v>
      </c>
      <c r="F210" s="2">
        <v>7.4099999999999999E-2</v>
      </c>
      <c r="G210" t="s">
        <v>6</v>
      </c>
      <c r="H210" t="s">
        <v>414</v>
      </c>
    </row>
    <row r="211" spans="1:8" x14ac:dyDescent="0.2">
      <c r="A211" t="s">
        <v>415</v>
      </c>
      <c r="B211" s="2">
        <v>0.63500000000000001</v>
      </c>
      <c r="C211">
        <f t="shared" si="6"/>
        <v>0.23173946499684783</v>
      </c>
      <c r="D211">
        <v>209</v>
      </c>
      <c r="E211">
        <f t="shared" si="7"/>
        <v>0.77616088754925106</v>
      </c>
      <c r="F211" s="2">
        <v>7.4099999999999999E-2</v>
      </c>
      <c r="G211" t="s">
        <v>6</v>
      </c>
      <c r="H211" t="s">
        <v>318</v>
      </c>
    </row>
    <row r="212" spans="1:8" x14ac:dyDescent="0.2">
      <c r="A212" t="s">
        <v>416</v>
      </c>
      <c r="B212" s="2">
        <v>0.62</v>
      </c>
      <c r="C212">
        <f t="shared" si="6"/>
        <v>0.23988329190194901</v>
      </c>
      <c r="D212">
        <v>210</v>
      </c>
      <c r="E212">
        <f t="shared" si="7"/>
        <v>0.79961097300649675</v>
      </c>
      <c r="F212" s="2">
        <v>6.8500000000000005E-2</v>
      </c>
      <c r="G212">
        <v>1</v>
      </c>
      <c r="H212" t="s">
        <v>417</v>
      </c>
    </row>
    <row r="213" spans="1:8" x14ac:dyDescent="0.2">
      <c r="A213" t="s">
        <v>418</v>
      </c>
      <c r="B213" s="2">
        <v>0.61699999999999999</v>
      </c>
      <c r="C213">
        <f t="shared" si="6"/>
        <v>0.24154608344449399</v>
      </c>
      <c r="D213">
        <v>211</v>
      </c>
      <c r="E213">
        <f t="shared" si="7"/>
        <v>0.80133771758836869</v>
      </c>
      <c r="F213" s="2">
        <v>7.2700000000000001E-2</v>
      </c>
      <c r="G213">
        <v>0</v>
      </c>
      <c r="H213" t="s">
        <v>419</v>
      </c>
    </row>
    <row r="214" spans="1:8" x14ac:dyDescent="0.2">
      <c r="A214" t="s">
        <v>420</v>
      </c>
      <c r="B214" s="2">
        <v>0.61299999999999999</v>
      </c>
      <c r="C214">
        <f t="shared" si="6"/>
        <v>0.24378108183687522</v>
      </c>
      <c r="D214">
        <v>212</v>
      </c>
      <c r="E214">
        <f t="shared" si="7"/>
        <v>0.80493753436704074</v>
      </c>
      <c r="F214" s="2">
        <v>5.9200000000000003E-2</v>
      </c>
      <c r="G214">
        <v>0</v>
      </c>
      <c r="H214" t="s">
        <v>421</v>
      </c>
    </row>
    <row r="215" spans="1:8" x14ac:dyDescent="0.2">
      <c r="A215" t="s">
        <v>422</v>
      </c>
      <c r="B215" s="2">
        <v>0.61199999999999999</v>
      </c>
      <c r="C215">
        <f t="shared" si="6"/>
        <v>0.24434305526939717</v>
      </c>
      <c r="D215">
        <v>213</v>
      </c>
      <c r="E215">
        <f t="shared" si="7"/>
        <v>0.80300534595576534</v>
      </c>
      <c r="F215" s="2">
        <v>0.16700000000000001</v>
      </c>
      <c r="G215" t="s">
        <v>6</v>
      </c>
      <c r="H215" t="s">
        <v>423</v>
      </c>
    </row>
    <row r="216" spans="1:8" x14ac:dyDescent="0.2">
      <c r="A216" t="s">
        <v>424</v>
      </c>
      <c r="B216" s="2">
        <v>0.61199999999999999</v>
      </c>
      <c r="C216">
        <f t="shared" si="6"/>
        <v>0.24434305526939717</v>
      </c>
      <c r="D216">
        <v>214</v>
      </c>
      <c r="E216">
        <f t="shared" si="7"/>
        <v>0.79925298452606552</v>
      </c>
      <c r="F216" s="2">
        <v>0.16700000000000001</v>
      </c>
      <c r="G216" t="s">
        <v>6</v>
      </c>
      <c r="H216" t="s">
        <v>425</v>
      </c>
    </row>
    <row r="217" spans="1:8" x14ac:dyDescent="0.2">
      <c r="A217" t="s">
        <v>426</v>
      </c>
      <c r="B217" s="2">
        <v>0.60499999999999998</v>
      </c>
      <c r="C217">
        <f t="shared" si="6"/>
        <v>0.24831331052955702</v>
      </c>
      <c r="D217">
        <v>215</v>
      </c>
      <c r="E217">
        <f t="shared" si="7"/>
        <v>0.80846194125902282</v>
      </c>
      <c r="F217" s="2">
        <v>9.5200000000000007E-2</v>
      </c>
      <c r="G217" t="s">
        <v>6</v>
      </c>
      <c r="H217" t="s">
        <v>427</v>
      </c>
    </row>
    <row r="218" spans="1:8" x14ac:dyDescent="0.2">
      <c r="A218" t="s">
        <v>428</v>
      </c>
      <c r="B218" s="2">
        <v>0.60499999999999998</v>
      </c>
      <c r="C218">
        <f t="shared" si="6"/>
        <v>0.24831331052955702</v>
      </c>
      <c r="D218">
        <v>216</v>
      </c>
      <c r="E218">
        <f t="shared" si="7"/>
        <v>0.80471906190134213</v>
      </c>
      <c r="F218" s="2">
        <v>9.5200000000000007E-2</v>
      </c>
      <c r="G218" t="s">
        <v>6</v>
      </c>
      <c r="H218" t="s">
        <v>429</v>
      </c>
    </row>
    <row r="219" spans="1:8" x14ac:dyDescent="0.2">
      <c r="A219" t="s">
        <v>430</v>
      </c>
      <c r="B219" s="2">
        <v>0.60199999999999998</v>
      </c>
      <c r="C219">
        <f t="shared" si="6"/>
        <v>0.25003453616964311</v>
      </c>
      <c r="D219">
        <v>217</v>
      </c>
      <c r="E219">
        <f t="shared" si="7"/>
        <v>0.80656301990207446</v>
      </c>
      <c r="F219" s="2">
        <v>7.8899999999999998E-2</v>
      </c>
      <c r="G219" t="s">
        <v>6</v>
      </c>
      <c r="H219" t="s">
        <v>431</v>
      </c>
    </row>
    <row r="220" spans="1:8" x14ac:dyDescent="0.2">
      <c r="A220" t="s">
        <v>432</v>
      </c>
      <c r="B220" s="2">
        <v>0.59899999999999998</v>
      </c>
      <c r="C220">
        <f t="shared" si="6"/>
        <v>0.25176769277588557</v>
      </c>
      <c r="D220">
        <v>218</v>
      </c>
      <c r="E220">
        <f t="shared" si="7"/>
        <v>0.80842837129871514</v>
      </c>
      <c r="F220" s="2">
        <v>7.1400000000000005E-2</v>
      </c>
      <c r="G220">
        <v>0</v>
      </c>
      <c r="H220" t="s">
        <v>433</v>
      </c>
    </row>
    <row r="221" spans="1:8" x14ac:dyDescent="0.2">
      <c r="A221" t="s">
        <v>434</v>
      </c>
      <c r="B221" s="2">
        <v>0.59699999999999998</v>
      </c>
      <c r="C221">
        <f t="shared" si="6"/>
        <v>0.25292979964461443</v>
      </c>
      <c r="D221">
        <v>219</v>
      </c>
      <c r="E221">
        <f t="shared" si="7"/>
        <v>0.80845141438917856</v>
      </c>
      <c r="F221" s="2">
        <v>5.96E-2</v>
      </c>
      <c r="G221" t="s">
        <v>6</v>
      </c>
      <c r="H221" t="s">
        <v>435</v>
      </c>
    </row>
    <row r="222" spans="1:8" x14ac:dyDescent="0.2">
      <c r="A222" t="s">
        <v>436</v>
      </c>
      <c r="B222" s="2">
        <v>0.58799999999999997</v>
      </c>
      <c r="C222">
        <f t="shared" si="6"/>
        <v>0.2582260190634596</v>
      </c>
      <c r="D222">
        <v>220</v>
      </c>
      <c r="E222">
        <f t="shared" si="7"/>
        <v>0.82162824247464428</v>
      </c>
      <c r="F222" s="2">
        <v>6.3799999999999996E-2</v>
      </c>
      <c r="G222" t="s">
        <v>6</v>
      </c>
      <c r="H222" t="s">
        <v>437</v>
      </c>
    </row>
    <row r="223" spans="1:8" x14ac:dyDescent="0.2">
      <c r="A223" t="s">
        <v>438</v>
      </c>
      <c r="B223" s="2">
        <v>0.58099999999999996</v>
      </c>
      <c r="C223">
        <f t="shared" si="6"/>
        <v>0.26242185433844417</v>
      </c>
      <c r="D223">
        <v>221</v>
      </c>
      <c r="E223">
        <f t="shared" si="7"/>
        <v>0.8312004436059317</v>
      </c>
      <c r="F223" s="2">
        <v>7.6899999999999996E-2</v>
      </c>
      <c r="G223" t="s">
        <v>6</v>
      </c>
      <c r="H223" t="s">
        <v>439</v>
      </c>
    </row>
    <row r="224" spans="1:8" x14ac:dyDescent="0.2">
      <c r="A224" t="s">
        <v>440</v>
      </c>
      <c r="B224" s="2">
        <v>0.58099999999999996</v>
      </c>
      <c r="C224">
        <f t="shared" si="6"/>
        <v>0.26242185433844417</v>
      </c>
      <c r="D224">
        <v>222</v>
      </c>
      <c r="E224">
        <f t="shared" si="7"/>
        <v>0.82745629746356264</v>
      </c>
      <c r="F224" s="2">
        <v>7.6899999999999996E-2</v>
      </c>
      <c r="G224" t="s">
        <v>6</v>
      </c>
      <c r="H224" t="s">
        <v>441</v>
      </c>
    </row>
    <row r="225" spans="1:8" x14ac:dyDescent="0.2">
      <c r="A225" t="s">
        <v>442</v>
      </c>
      <c r="B225" s="2">
        <v>0.57599999999999996</v>
      </c>
      <c r="C225">
        <f t="shared" si="6"/>
        <v>0.26546055619755388</v>
      </c>
      <c r="D225">
        <v>223</v>
      </c>
      <c r="E225">
        <f t="shared" si="7"/>
        <v>0.83328425712236642</v>
      </c>
      <c r="F225" s="2">
        <v>9.0899999999999995E-2</v>
      </c>
      <c r="G225" t="s">
        <v>6</v>
      </c>
      <c r="H225" t="s">
        <v>443</v>
      </c>
    </row>
    <row r="226" spans="1:8" x14ac:dyDescent="0.2">
      <c r="A226" t="s">
        <v>444</v>
      </c>
      <c r="B226" s="2">
        <v>0.57499999999999996</v>
      </c>
      <c r="C226">
        <f t="shared" si="6"/>
        <v>0.26607250597988091</v>
      </c>
      <c r="D226">
        <v>224</v>
      </c>
      <c r="E226">
        <f t="shared" si="7"/>
        <v>0.83147658118712786</v>
      </c>
      <c r="F226" s="2">
        <v>6.5799999999999997E-2</v>
      </c>
      <c r="G226" t="s">
        <v>6</v>
      </c>
      <c r="H226" t="s">
        <v>445</v>
      </c>
    </row>
    <row r="227" spans="1:8" x14ac:dyDescent="0.2">
      <c r="A227" t="s">
        <v>447</v>
      </c>
      <c r="B227" s="2">
        <v>0.56499999999999995</v>
      </c>
      <c r="C227">
        <f t="shared" si="6"/>
        <v>0.27227013080779122</v>
      </c>
      <c r="D227">
        <v>225</v>
      </c>
      <c r="E227">
        <f t="shared" si="7"/>
        <v>0.84706262917979491</v>
      </c>
      <c r="F227" s="2">
        <v>6.9000000000000006E-2</v>
      </c>
      <c r="G227">
        <v>-1</v>
      </c>
      <c r="H227" t="s">
        <v>448</v>
      </c>
    </row>
    <row r="228" spans="1:8" x14ac:dyDescent="0.2">
      <c r="A228" t="s">
        <v>446</v>
      </c>
      <c r="B228" s="2">
        <v>0.56499999999999995</v>
      </c>
      <c r="C228">
        <f t="shared" si="6"/>
        <v>0.27227013080779122</v>
      </c>
      <c r="D228">
        <v>226</v>
      </c>
      <c r="E228">
        <f t="shared" si="7"/>
        <v>0.84331456444891084</v>
      </c>
      <c r="F228" s="2">
        <v>6.9000000000000006E-2</v>
      </c>
      <c r="G228" t="s">
        <v>6</v>
      </c>
      <c r="H228" t="s">
        <v>400</v>
      </c>
    </row>
    <row r="229" spans="1:8" x14ac:dyDescent="0.2">
      <c r="A229" t="s">
        <v>449</v>
      </c>
      <c r="B229" s="2">
        <v>0.56100000000000005</v>
      </c>
      <c r="C229">
        <f t="shared" si="6"/>
        <v>0.27478941531023965</v>
      </c>
      <c r="D229">
        <v>227</v>
      </c>
      <c r="E229">
        <f t="shared" si="7"/>
        <v>0.8473682410447918</v>
      </c>
      <c r="F229" s="2">
        <v>7.4999999999999997E-2</v>
      </c>
      <c r="G229" t="s">
        <v>6</v>
      </c>
      <c r="H229" t="s">
        <v>450</v>
      </c>
    </row>
    <row r="230" spans="1:8" x14ac:dyDescent="0.2">
      <c r="A230" t="s">
        <v>451</v>
      </c>
      <c r="B230" s="2">
        <v>0.56100000000000005</v>
      </c>
      <c r="C230">
        <f t="shared" si="6"/>
        <v>0.27478941531023965</v>
      </c>
      <c r="D230">
        <v>228</v>
      </c>
      <c r="E230">
        <f t="shared" si="7"/>
        <v>0.84365171367178837</v>
      </c>
      <c r="F230" s="2">
        <v>7.4999999999999997E-2</v>
      </c>
      <c r="G230" t="s">
        <v>6</v>
      </c>
      <c r="H230" t="s">
        <v>431</v>
      </c>
    </row>
    <row r="231" spans="1:8" x14ac:dyDescent="0.2">
      <c r="A231" t="s">
        <v>452</v>
      </c>
      <c r="B231" s="2">
        <v>0.56100000000000005</v>
      </c>
      <c r="C231">
        <f t="shared" si="6"/>
        <v>0.27478941531023965</v>
      </c>
      <c r="D231">
        <v>229</v>
      </c>
      <c r="E231">
        <f t="shared" si="7"/>
        <v>0.83996764505313426</v>
      </c>
      <c r="F231" s="2">
        <v>5.9299999999999999E-2</v>
      </c>
      <c r="G231" t="s">
        <v>6</v>
      </c>
      <c r="H231" t="s">
        <v>453</v>
      </c>
    </row>
    <row r="232" spans="1:8" x14ac:dyDescent="0.2">
      <c r="A232" t="s">
        <v>454</v>
      </c>
      <c r="B232" s="2">
        <v>0.55600000000000005</v>
      </c>
      <c r="C232">
        <f t="shared" si="6"/>
        <v>0.27797132677592878</v>
      </c>
      <c r="D232">
        <v>230</v>
      </c>
      <c r="E232">
        <f t="shared" si="7"/>
        <v>0.84599969018760945</v>
      </c>
      <c r="F232" s="2">
        <v>5.7099999999999998E-2</v>
      </c>
      <c r="G232">
        <v>0.33300000000000002</v>
      </c>
      <c r="H232" t="s">
        <v>455</v>
      </c>
    </row>
    <row r="233" spans="1:8" x14ac:dyDescent="0.2">
      <c r="A233" t="s">
        <v>456</v>
      </c>
      <c r="B233" s="2">
        <v>0.55500000000000005</v>
      </c>
      <c r="C233">
        <f t="shared" si="6"/>
        <v>0.27861211686297699</v>
      </c>
      <c r="D233">
        <v>231</v>
      </c>
      <c r="E233">
        <f t="shared" si="7"/>
        <v>0.84427914200902121</v>
      </c>
      <c r="F233" s="2">
        <v>6.0299999999999999E-2</v>
      </c>
      <c r="G233">
        <v>1.1339999999999999</v>
      </c>
      <c r="H233" t="s">
        <v>457</v>
      </c>
    </row>
    <row r="234" spans="1:8" x14ac:dyDescent="0.2">
      <c r="A234" t="s">
        <v>458</v>
      </c>
      <c r="B234" s="2">
        <v>0.54100000000000004</v>
      </c>
      <c r="C234">
        <f t="shared" si="6"/>
        <v>0.28773984147356685</v>
      </c>
      <c r="D234">
        <v>232</v>
      </c>
      <c r="E234">
        <f t="shared" si="7"/>
        <v>0.86818055617024481</v>
      </c>
      <c r="F234" s="2">
        <v>7.3200000000000001E-2</v>
      </c>
      <c r="G234" t="s">
        <v>6</v>
      </c>
      <c r="H234" t="s">
        <v>459</v>
      </c>
    </row>
    <row r="235" spans="1:8" x14ac:dyDescent="0.2">
      <c r="A235" t="s">
        <v>460</v>
      </c>
      <c r="B235" s="2">
        <v>0.54100000000000004</v>
      </c>
      <c r="C235">
        <f t="shared" si="6"/>
        <v>0.28773984147356685</v>
      </c>
      <c r="D235">
        <v>233</v>
      </c>
      <c r="E235">
        <f t="shared" si="7"/>
        <v>0.8644544593626472</v>
      </c>
      <c r="F235" s="2">
        <v>7.3200000000000001E-2</v>
      </c>
      <c r="G235" t="s">
        <v>6</v>
      </c>
      <c r="H235" t="s">
        <v>461</v>
      </c>
    </row>
    <row r="236" spans="1:8" x14ac:dyDescent="0.2">
      <c r="A236" t="s">
        <v>462</v>
      </c>
      <c r="B236" s="2">
        <v>0.53300000000000003</v>
      </c>
      <c r="C236">
        <f t="shared" si="6"/>
        <v>0.293089324525032</v>
      </c>
      <c r="D236">
        <v>234</v>
      </c>
      <c r="E236">
        <f t="shared" si="7"/>
        <v>0.87676293661334359</v>
      </c>
      <c r="F236" s="2">
        <v>6.6699999999999995E-2</v>
      </c>
      <c r="G236">
        <v>-1</v>
      </c>
      <c r="H236" t="s">
        <v>463</v>
      </c>
    </row>
    <row r="237" spans="1:8" x14ac:dyDescent="0.2">
      <c r="A237" t="s">
        <v>464</v>
      </c>
      <c r="B237" s="2">
        <v>0.53300000000000003</v>
      </c>
      <c r="C237">
        <f t="shared" si="6"/>
        <v>0.293089324525032</v>
      </c>
      <c r="D237">
        <v>235</v>
      </c>
      <c r="E237">
        <f t="shared" si="7"/>
        <v>0.87303203050009526</v>
      </c>
      <c r="F237" s="2">
        <v>6.6699999999999995E-2</v>
      </c>
      <c r="G237" t="s">
        <v>6</v>
      </c>
      <c r="H237" t="s">
        <v>465</v>
      </c>
    </row>
    <row r="238" spans="1:8" x14ac:dyDescent="0.2">
      <c r="A238" t="s">
        <v>466</v>
      </c>
      <c r="B238" s="2">
        <v>0.52900000000000003</v>
      </c>
      <c r="C238">
        <f t="shared" si="6"/>
        <v>0.29580124665515456</v>
      </c>
      <c r="D238">
        <v>236</v>
      </c>
      <c r="E238">
        <f t="shared" si="7"/>
        <v>0.87737657906189914</v>
      </c>
      <c r="F238" s="2">
        <v>5.7000000000000002E-2</v>
      </c>
      <c r="G238">
        <v>-0.378</v>
      </c>
      <c r="H238" t="s">
        <v>467</v>
      </c>
    </row>
    <row r="239" spans="1:8" x14ac:dyDescent="0.2">
      <c r="A239" t="s">
        <v>468</v>
      </c>
      <c r="B239" s="2">
        <v>0.52300000000000002</v>
      </c>
      <c r="C239">
        <f t="shared" si="6"/>
        <v>0.29991625189876503</v>
      </c>
      <c r="D239">
        <v>237</v>
      </c>
      <c r="E239">
        <f t="shared" si="7"/>
        <v>0.88582859210605702</v>
      </c>
      <c r="F239" s="2">
        <v>7.1400000000000005E-2</v>
      </c>
      <c r="G239" t="s">
        <v>6</v>
      </c>
      <c r="H239" t="s">
        <v>469</v>
      </c>
    </row>
    <row r="240" spans="1:8" x14ac:dyDescent="0.2">
      <c r="A240" t="s">
        <v>470</v>
      </c>
      <c r="B240" s="2">
        <v>0.52100000000000002</v>
      </c>
      <c r="C240">
        <f t="shared" si="6"/>
        <v>0.30130060241861212</v>
      </c>
      <c r="D240">
        <v>238</v>
      </c>
      <c r="E240">
        <f t="shared" si="7"/>
        <v>0.88617824240768273</v>
      </c>
      <c r="F240" s="2">
        <v>6.25E-2</v>
      </c>
      <c r="G240" t="s">
        <v>6</v>
      </c>
      <c r="H240" t="s">
        <v>471</v>
      </c>
    </row>
    <row r="241" spans="1:8" x14ac:dyDescent="0.2">
      <c r="A241" t="s">
        <v>472</v>
      </c>
      <c r="B241" s="2">
        <v>0.51200000000000001</v>
      </c>
      <c r="C241">
        <f t="shared" si="6"/>
        <v>0.30760968147407081</v>
      </c>
      <c r="D241">
        <v>239</v>
      </c>
      <c r="E241">
        <f t="shared" si="7"/>
        <v>0.90094885787384749</v>
      </c>
      <c r="F241" s="2">
        <v>5.8299999999999998E-2</v>
      </c>
      <c r="G241">
        <v>-1.3420000000000001</v>
      </c>
      <c r="H241" t="s">
        <v>473</v>
      </c>
    </row>
    <row r="242" spans="1:8" x14ac:dyDescent="0.2">
      <c r="A242" t="s">
        <v>474</v>
      </c>
      <c r="B242" s="2">
        <v>0.50600000000000001</v>
      </c>
      <c r="C242">
        <f t="shared" si="6"/>
        <v>0.31188895840939368</v>
      </c>
      <c r="D242">
        <v>240</v>
      </c>
      <c r="E242">
        <f t="shared" si="7"/>
        <v>0.90967612869406489</v>
      </c>
      <c r="F242" s="2">
        <v>0.125</v>
      </c>
      <c r="G242" t="s">
        <v>6</v>
      </c>
      <c r="H242" t="s">
        <v>259</v>
      </c>
    </row>
    <row r="243" spans="1:8" x14ac:dyDescent="0.2">
      <c r="A243" t="s">
        <v>475</v>
      </c>
      <c r="B243" s="2">
        <v>0.50600000000000001</v>
      </c>
      <c r="C243">
        <f t="shared" si="6"/>
        <v>0.31188895840939368</v>
      </c>
      <c r="D243">
        <v>241</v>
      </c>
      <c r="E243">
        <f t="shared" si="7"/>
        <v>0.90590153894844638</v>
      </c>
      <c r="F243" s="2">
        <v>0.125</v>
      </c>
      <c r="G243" t="s">
        <v>6</v>
      </c>
      <c r="H243" t="s">
        <v>476</v>
      </c>
    </row>
    <row r="244" spans="1:8" x14ac:dyDescent="0.2">
      <c r="A244" t="s">
        <v>477</v>
      </c>
      <c r="B244" s="2">
        <v>0.504</v>
      </c>
      <c r="C244">
        <f t="shared" si="6"/>
        <v>0.31332857243155854</v>
      </c>
      <c r="D244">
        <v>242</v>
      </c>
      <c r="E244">
        <f t="shared" si="7"/>
        <v>0.90632231695078924</v>
      </c>
      <c r="F244" s="2">
        <v>6.4500000000000002E-2</v>
      </c>
      <c r="G244">
        <v>1</v>
      </c>
      <c r="H244" t="s">
        <v>478</v>
      </c>
    </row>
    <row r="245" spans="1:8" x14ac:dyDescent="0.2">
      <c r="A245" t="s">
        <v>479</v>
      </c>
      <c r="B245" s="2">
        <v>0.501</v>
      </c>
      <c r="C245">
        <f t="shared" si="6"/>
        <v>0.31550046233746265</v>
      </c>
      <c r="D245">
        <v>243</v>
      </c>
      <c r="E245">
        <f t="shared" si="7"/>
        <v>0.90884906846182656</v>
      </c>
      <c r="F245" s="2">
        <v>5.67E-2</v>
      </c>
      <c r="G245">
        <v>-1</v>
      </c>
      <c r="H245" t="s">
        <v>480</v>
      </c>
    </row>
    <row r="246" spans="1:8" x14ac:dyDescent="0.2">
      <c r="A246" t="s">
        <v>481</v>
      </c>
      <c r="B246" s="2">
        <v>0.499</v>
      </c>
      <c r="C246">
        <f t="shared" si="6"/>
        <v>0.31695674630434906</v>
      </c>
      <c r="D246">
        <v>244</v>
      </c>
      <c r="E246">
        <f t="shared" si="7"/>
        <v>0.90930214103706697</v>
      </c>
      <c r="F246" s="2">
        <v>0.08</v>
      </c>
      <c r="G246" t="s">
        <v>6</v>
      </c>
      <c r="H246" t="s">
        <v>482</v>
      </c>
    </row>
    <row r="247" spans="1:8" x14ac:dyDescent="0.2">
      <c r="A247" t="s">
        <v>485</v>
      </c>
      <c r="B247" s="2">
        <v>0.48899999999999999</v>
      </c>
      <c r="C247">
        <f t="shared" si="6"/>
        <v>0.32433961734934919</v>
      </c>
      <c r="D247">
        <v>245</v>
      </c>
      <c r="E247">
        <f t="shared" si="7"/>
        <v>0.92668462099814053</v>
      </c>
      <c r="F247" s="2">
        <v>6.3500000000000001E-2</v>
      </c>
      <c r="G247">
        <v>0</v>
      </c>
      <c r="H247" t="s">
        <v>486</v>
      </c>
    </row>
    <row r="248" spans="1:8" x14ac:dyDescent="0.2">
      <c r="A248" t="s">
        <v>483</v>
      </c>
      <c r="B248" s="2">
        <v>0.48899999999999999</v>
      </c>
      <c r="C248">
        <f t="shared" si="6"/>
        <v>0.32433961734934919</v>
      </c>
      <c r="D248">
        <v>246</v>
      </c>
      <c r="E248">
        <f t="shared" si="7"/>
        <v>0.92291761034367659</v>
      </c>
      <c r="F248" s="2">
        <v>6.3500000000000001E-2</v>
      </c>
      <c r="G248" t="s">
        <v>6</v>
      </c>
      <c r="H248" t="s">
        <v>484</v>
      </c>
    </row>
    <row r="249" spans="1:8" x14ac:dyDescent="0.2">
      <c r="A249" t="s">
        <v>487</v>
      </c>
      <c r="B249" s="2">
        <v>0.48799999999999999</v>
      </c>
      <c r="C249">
        <f t="shared" si="6"/>
        <v>0.32508729738543435</v>
      </c>
      <c r="D249">
        <v>247</v>
      </c>
      <c r="E249">
        <f t="shared" si="7"/>
        <v>0.92130003307612973</v>
      </c>
      <c r="F249" s="2">
        <v>5.4600000000000003E-2</v>
      </c>
      <c r="G249" t="s">
        <v>6</v>
      </c>
      <c r="H249" t="s">
        <v>488</v>
      </c>
    </row>
    <row r="250" spans="1:8" x14ac:dyDescent="0.2">
      <c r="A250" t="s">
        <v>489</v>
      </c>
      <c r="B250" s="2">
        <v>0.48299999999999998</v>
      </c>
      <c r="C250">
        <f t="shared" si="6"/>
        <v>0.32885163087598307</v>
      </c>
      <c r="D250">
        <v>248</v>
      </c>
      <c r="E250">
        <f t="shared" si="7"/>
        <v>0.92821024844027489</v>
      </c>
      <c r="F250" s="2">
        <v>6.0199999999999997E-2</v>
      </c>
      <c r="G250" t="s">
        <v>6</v>
      </c>
      <c r="H250" t="s">
        <v>490</v>
      </c>
    </row>
    <row r="251" spans="1:8" x14ac:dyDescent="0.2">
      <c r="A251" t="s">
        <v>491</v>
      </c>
      <c r="B251" s="2">
        <v>0.48099999999999998</v>
      </c>
      <c r="C251">
        <f t="shared" si="6"/>
        <v>0.33036954103681476</v>
      </c>
      <c r="D251">
        <v>249</v>
      </c>
      <c r="E251">
        <f t="shared" si="7"/>
        <v>0.92874971375811377</v>
      </c>
      <c r="F251" s="2">
        <v>5.6899999999999999E-2</v>
      </c>
      <c r="G251">
        <v>-1.633</v>
      </c>
      <c r="H251" t="s">
        <v>492</v>
      </c>
    </row>
    <row r="252" spans="1:8" x14ac:dyDescent="0.2">
      <c r="A252" t="s">
        <v>493</v>
      </c>
      <c r="B252" s="2">
        <v>0.47599999999999998</v>
      </c>
      <c r="C252">
        <f t="shared" si="6"/>
        <v>0.33419504002611417</v>
      </c>
      <c r="D252">
        <v>250</v>
      </c>
      <c r="E252">
        <f t="shared" si="7"/>
        <v>0.93574611207311964</v>
      </c>
      <c r="F252" s="2">
        <v>7.6899999999999996E-2</v>
      </c>
      <c r="G252" t="s">
        <v>6</v>
      </c>
      <c r="H252" t="s">
        <v>494</v>
      </c>
    </row>
    <row r="253" spans="1:8" x14ac:dyDescent="0.2">
      <c r="A253" t="s">
        <v>495</v>
      </c>
      <c r="B253" s="2">
        <v>0.46500000000000002</v>
      </c>
      <c r="C253">
        <f t="shared" si="6"/>
        <v>0.34276778654645029</v>
      </c>
      <c r="D253">
        <v>251</v>
      </c>
      <c r="E253">
        <f t="shared" si="7"/>
        <v>0.95592609793830752</v>
      </c>
      <c r="F253" s="2">
        <v>5.5199999999999999E-2</v>
      </c>
      <c r="G253">
        <v>-0.70699999999999996</v>
      </c>
      <c r="H253" t="s">
        <v>496</v>
      </c>
    </row>
    <row r="254" spans="1:8" x14ac:dyDescent="0.2">
      <c r="A254" t="s">
        <v>497</v>
      </c>
      <c r="B254" s="2">
        <v>0.46400000000000002</v>
      </c>
      <c r="C254">
        <f t="shared" si="6"/>
        <v>0.34355794789987454</v>
      </c>
      <c r="D254">
        <v>252</v>
      </c>
      <c r="E254">
        <f t="shared" si="7"/>
        <v>0.95432763305520707</v>
      </c>
      <c r="F254" s="2">
        <v>0.111</v>
      </c>
      <c r="G254" t="s">
        <v>6</v>
      </c>
      <c r="H254" t="s">
        <v>498</v>
      </c>
    </row>
    <row r="255" spans="1:8" x14ac:dyDescent="0.2">
      <c r="A255" t="s">
        <v>499</v>
      </c>
      <c r="B255" s="2">
        <v>0.46200000000000002</v>
      </c>
      <c r="C255">
        <f t="shared" si="6"/>
        <v>0.34514373933585618</v>
      </c>
      <c r="D255">
        <v>253</v>
      </c>
      <c r="E255">
        <f t="shared" si="7"/>
        <v>0.95494315231264559</v>
      </c>
      <c r="F255" s="2">
        <v>6.1499999999999999E-2</v>
      </c>
      <c r="G255">
        <v>0</v>
      </c>
      <c r="H255" t="s">
        <v>500</v>
      </c>
    </row>
    <row r="256" spans="1:8" x14ac:dyDescent="0.2">
      <c r="A256" t="s">
        <v>503</v>
      </c>
      <c r="B256" s="2">
        <v>0.46</v>
      </c>
      <c r="C256">
        <f t="shared" si="6"/>
        <v>0.34673685045253166</v>
      </c>
      <c r="D256">
        <v>254</v>
      </c>
      <c r="E256">
        <f t="shared" si="7"/>
        <v>0.9555739973101266</v>
      </c>
      <c r="F256" s="2">
        <v>5.8799999999999998E-2</v>
      </c>
      <c r="G256">
        <v>0</v>
      </c>
      <c r="H256" t="s">
        <v>504</v>
      </c>
    </row>
    <row r="257" spans="1:8" x14ac:dyDescent="0.2">
      <c r="A257" t="s">
        <v>501</v>
      </c>
      <c r="B257" s="2">
        <v>0.46</v>
      </c>
      <c r="C257">
        <f t="shared" si="6"/>
        <v>0.34673685045253166</v>
      </c>
      <c r="D257">
        <v>255</v>
      </c>
      <c r="E257">
        <f t="shared" si="7"/>
        <v>0.95182664830106734</v>
      </c>
      <c r="F257" s="2">
        <v>5.4199999999999998E-2</v>
      </c>
      <c r="G257" t="s">
        <v>6</v>
      </c>
      <c r="H257" t="s">
        <v>502</v>
      </c>
    </row>
    <row r="258" spans="1:8" x14ac:dyDescent="0.2">
      <c r="A258" t="s">
        <v>505</v>
      </c>
      <c r="B258" s="2">
        <v>0.45500000000000002</v>
      </c>
      <c r="C258">
        <f t="shared" si="6"/>
        <v>0.35075187395256796</v>
      </c>
      <c r="D258">
        <v>256</v>
      </c>
      <c r="E258">
        <f t="shared" si="7"/>
        <v>0.95908715533905298</v>
      </c>
      <c r="F258" s="2">
        <v>6.5199999999999994E-2</v>
      </c>
      <c r="G258" t="s">
        <v>6</v>
      </c>
      <c r="H258" t="s">
        <v>506</v>
      </c>
    </row>
    <row r="259" spans="1:8" x14ac:dyDescent="0.2">
      <c r="A259" t="s">
        <v>507</v>
      </c>
      <c r="B259" s="2">
        <v>0.45</v>
      </c>
      <c r="C259">
        <f t="shared" ref="C259:C322" si="8">10^-B259</f>
        <v>0.35481338923357542</v>
      </c>
      <c r="D259">
        <v>257</v>
      </c>
      <c r="E259">
        <f t="shared" si="7"/>
        <v>0.96641779168678132</v>
      </c>
      <c r="F259" s="2">
        <v>5.6599999999999998E-2</v>
      </c>
      <c r="G259">
        <v>-0.81599999999999995</v>
      </c>
      <c r="H259" t="s">
        <v>508</v>
      </c>
    </row>
    <row r="260" spans="1:8" x14ac:dyDescent="0.2">
      <c r="A260" t="s">
        <v>509</v>
      </c>
      <c r="B260" s="2">
        <v>0.44900000000000001</v>
      </c>
      <c r="C260">
        <f t="shared" si="8"/>
        <v>0.35563131856898528</v>
      </c>
      <c r="D260">
        <v>258</v>
      </c>
      <c r="E260">
        <f t="shared" ref="E260:E323" si="9">C260*700/D260</f>
        <v>0.96489117441197558</v>
      </c>
      <c r="F260" s="2">
        <v>5.8099999999999999E-2</v>
      </c>
      <c r="G260" t="s">
        <v>6</v>
      </c>
      <c r="H260" t="s">
        <v>510</v>
      </c>
    </row>
    <row r="261" spans="1:8" x14ac:dyDescent="0.2">
      <c r="A261" t="s">
        <v>511</v>
      </c>
      <c r="B261" s="2">
        <v>0.44</v>
      </c>
      <c r="C261">
        <f t="shared" si="8"/>
        <v>0.36307805477010135</v>
      </c>
      <c r="D261">
        <v>259</v>
      </c>
      <c r="E261">
        <f t="shared" si="9"/>
        <v>0.98129203991919278</v>
      </c>
      <c r="F261" s="2">
        <v>6.3799999999999996E-2</v>
      </c>
      <c r="G261" t="s">
        <v>6</v>
      </c>
      <c r="H261" t="s">
        <v>461</v>
      </c>
    </row>
    <row r="262" spans="1:8" x14ac:dyDescent="0.2">
      <c r="A262" t="s">
        <v>512</v>
      </c>
      <c r="B262" s="2">
        <v>0.438</v>
      </c>
      <c r="C262">
        <f t="shared" si="8"/>
        <v>0.36475394692560775</v>
      </c>
      <c r="D262">
        <v>260</v>
      </c>
      <c r="E262">
        <f t="shared" si="9"/>
        <v>0.98202985710740542</v>
      </c>
      <c r="F262" s="2">
        <v>5.7500000000000002E-2</v>
      </c>
      <c r="G262">
        <v>1</v>
      </c>
      <c r="H262" t="s">
        <v>312</v>
      </c>
    </row>
    <row r="263" spans="1:8" x14ac:dyDescent="0.2">
      <c r="A263" t="s">
        <v>513</v>
      </c>
      <c r="B263" s="2">
        <v>0.43099999999999999</v>
      </c>
      <c r="C263">
        <f t="shared" si="8"/>
        <v>0.37068072178257599</v>
      </c>
      <c r="D263">
        <v>261</v>
      </c>
      <c r="E263">
        <f t="shared" si="9"/>
        <v>0.9941628553555677</v>
      </c>
      <c r="F263" s="2">
        <v>5.5599999999999997E-2</v>
      </c>
      <c r="G263">
        <v>0</v>
      </c>
      <c r="H263" t="s">
        <v>514</v>
      </c>
    </row>
    <row r="264" spans="1:8" x14ac:dyDescent="0.2">
      <c r="A264" t="s">
        <v>515</v>
      </c>
      <c r="B264" s="2">
        <v>0.42799999999999999</v>
      </c>
      <c r="C264">
        <f t="shared" si="8"/>
        <v>0.37325015779572057</v>
      </c>
      <c r="D264">
        <v>262</v>
      </c>
      <c r="E264">
        <f t="shared" si="9"/>
        <v>0.99723324601910079</v>
      </c>
      <c r="F264" s="2">
        <v>0.1</v>
      </c>
      <c r="G264" t="s">
        <v>6</v>
      </c>
      <c r="H264" t="s">
        <v>498</v>
      </c>
    </row>
    <row r="265" spans="1:8" x14ac:dyDescent="0.2">
      <c r="A265" t="s">
        <v>516</v>
      </c>
      <c r="B265" s="2">
        <v>0.42799999999999999</v>
      </c>
      <c r="C265">
        <f t="shared" si="8"/>
        <v>0.37325015779572057</v>
      </c>
      <c r="D265">
        <v>263</v>
      </c>
      <c r="E265">
        <f t="shared" si="9"/>
        <v>0.99344148462739323</v>
      </c>
      <c r="F265" s="2">
        <v>0.1</v>
      </c>
      <c r="G265" t="s">
        <v>6</v>
      </c>
      <c r="H265" t="s">
        <v>517</v>
      </c>
    </row>
    <row r="266" spans="1:8" x14ac:dyDescent="0.2">
      <c r="A266" t="s">
        <v>518</v>
      </c>
      <c r="B266" s="2">
        <v>0.42799999999999999</v>
      </c>
      <c r="C266">
        <f t="shared" si="8"/>
        <v>0.37325015779572057</v>
      </c>
      <c r="D266">
        <v>264</v>
      </c>
      <c r="E266">
        <f t="shared" si="9"/>
        <v>0.98967844870077426</v>
      </c>
      <c r="F266" s="2">
        <v>0.1</v>
      </c>
      <c r="G266" t="s">
        <v>6</v>
      </c>
      <c r="H266" t="s">
        <v>350</v>
      </c>
    </row>
    <row r="267" spans="1:8" x14ac:dyDescent="0.2">
      <c r="A267" t="s">
        <v>519</v>
      </c>
      <c r="B267" s="2">
        <v>0.42699999999999999</v>
      </c>
      <c r="C267">
        <f t="shared" si="8"/>
        <v>0.37411058827205329</v>
      </c>
      <c r="D267">
        <v>265</v>
      </c>
      <c r="E267">
        <f t="shared" si="9"/>
        <v>0.98821664826580113</v>
      </c>
      <c r="F267" s="2">
        <v>5.6800000000000003E-2</v>
      </c>
      <c r="G267">
        <v>-1.3420000000000001</v>
      </c>
      <c r="H267" t="s">
        <v>520</v>
      </c>
    </row>
    <row r="268" spans="1:8" x14ac:dyDescent="0.2">
      <c r="A268" t="s">
        <v>521</v>
      </c>
      <c r="B268" s="2">
        <v>0.42499999999999999</v>
      </c>
      <c r="C268">
        <f t="shared" si="8"/>
        <v>0.37583740428844414</v>
      </c>
      <c r="D268">
        <v>266</v>
      </c>
      <c r="E268">
        <f t="shared" si="9"/>
        <v>0.98904580075906356</v>
      </c>
      <c r="F268" s="2">
        <v>6.25E-2</v>
      </c>
      <c r="G268" t="s">
        <v>6</v>
      </c>
      <c r="H268" t="s">
        <v>522</v>
      </c>
    </row>
    <row r="269" spans="1:8" x14ac:dyDescent="0.2">
      <c r="A269" t="s">
        <v>523</v>
      </c>
      <c r="B269" s="2">
        <v>0.42399999999999999</v>
      </c>
      <c r="C269">
        <f t="shared" si="8"/>
        <v>0.37670379898390882</v>
      </c>
      <c r="D269">
        <v>267</v>
      </c>
      <c r="E269">
        <f t="shared" si="9"/>
        <v>0.9876129561375887</v>
      </c>
      <c r="F269" s="2">
        <v>5.8799999999999998E-2</v>
      </c>
      <c r="G269">
        <v>0</v>
      </c>
      <c r="H269" t="s">
        <v>524</v>
      </c>
    </row>
    <row r="270" spans="1:8" x14ac:dyDescent="0.2">
      <c r="A270" t="s">
        <v>525</v>
      </c>
      <c r="B270" s="2">
        <v>0.41599999999999998</v>
      </c>
      <c r="C270">
        <f t="shared" si="8"/>
        <v>0.38370724549227875</v>
      </c>
      <c r="D270">
        <v>268</v>
      </c>
      <c r="E270">
        <f t="shared" si="9"/>
        <v>1.0022204173305789</v>
      </c>
      <c r="F270" s="2">
        <v>6.9000000000000006E-2</v>
      </c>
      <c r="G270" t="s">
        <v>6</v>
      </c>
      <c r="H270" t="s">
        <v>526</v>
      </c>
    </row>
    <row r="271" spans="1:8" x14ac:dyDescent="0.2">
      <c r="A271" t="s">
        <v>527</v>
      </c>
      <c r="B271" s="2">
        <v>0.41599999999999998</v>
      </c>
      <c r="C271">
        <f t="shared" si="8"/>
        <v>0.38370724549227875</v>
      </c>
      <c r="D271">
        <v>269</v>
      </c>
      <c r="E271">
        <f t="shared" si="9"/>
        <v>0.99849469087210074</v>
      </c>
      <c r="F271" s="2">
        <v>6.9000000000000006E-2</v>
      </c>
      <c r="G271" t="s">
        <v>6</v>
      </c>
      <c r="H271" t="s">
        <v>528</v>
      </c>
    </row>
    <row r="272" spans="1:8" x14ac:dyDescent="0.2">
      <c r="A272" t="s">
        <v>529</v>
      </c>
      <c r="B272" s="2">
        <v>0.41199999999999998</v>
      </c>
      <c r="C272">
        <f t="shared" si="8"/>
        <v>0.38725764492161718</v>
      </c>
      <c r="D272">
        <v>270</v>
      </c>
      <c r="E272">
        <f t="shared" si="9"/>
        <v>1.0040013016486371</v>
      </c>
      <c r="F272" s="2">
        <v>5.8000000000000003E-2</v>
      </c>
      <c r="G272" t="s">
        <v>6</v>
      </c>
      <c r="H272" t="s">
        <v>530</v>
      </c>
    </row>
    <row r="273" spans="1:8" x14ac:dyDescent="0.2">
      <c r="A273" t="s">
        <v>531</v>
      </c>
      <c r="B273" s="2">
        <v>0.41099999999999998</v>
      </c>
      <c r="C273">
        <f t="shared" si="8"/>
        <v>0.38815036599064823</v>
      </c>
      <c r="D273">
        <v>271</v>
      </c>
      <c r="E273">
        <f t="shared" si="9"/>
        <v>1.0026024213780582</v>
      </c>
      <c r="F273" s="2">
        <v>6.1199999999999997E-2</v>
      </c>
      <c r="G273" t="s">
        <v>6</v>
      </c>
      <c r="H273" t="s">
        <v>363</v>
      </c>
    </row>
    <row r="274" spans="1:8" x14ac:dyDescent="0.2">
      <c r="A274" t="s">
        <v>532</v>
      </c>
      <c r="B274" s="2">
        <v>0.40600000000000003</v>
      </c>
      <c r="C274">
        <f t="shared" si="8"/>
        <v>0.39264493539959983</v>
      </c>
      <c r="D274">
        <v>272</v>
      </c>
      <c r="E274">
        <f t="shared" si="9"/>
        <v>1.0104832896313229</v>
      </c>
      <c r="F274" s="2">
        <v>5.5599999999999997E-2</v>
      </c>
      <c r="G274">
        <v>2.2360000000000002</v>
      </c>
      <c r="H274" t="s">
        <v>533</v>
      </c>
    </row>
    <row r="275" spans="1:8" x14ac:dyDescent="0.2">
      <c r="A275" t="s">
        <v>534</v>
      </c>
      <c r="B275" s="2">
        <v>0.39700000000000002</v>
      </c>
      <c r="C275">
        <f t="shared" si="8"/>
        <v>0.40086671762730269</v>
      </c>
      <c r="D275">
        <v>273</v>
      </c>
      <c r="E275">
        <f t="shared" si="9"/>
        <v>1.0278633785315454</v>
      </c>
      <c r="F275" s="2">
        <v>6.6699999999999995E-2</v>
      </c>
      <c r="G275" t="s">
        <v>6</v>
      </c>
      <c r="H275" t="s">
        <v>535</v>
      </c>
    </row>
    <row r="276" spans="1:8" x14ac:dyDescent="0.2">
      <c r="A276" t="s">
        <v>536</v>
      </c>
      <c r="B276" s="2">
        <v>0.39</v>
      </c>
      <c r="C276">
        <f t="shared" si="8"/>
        <v>0.40738027780411268</v>
      </c>
      <c r="D276">
        <v>274</v>
      </c>
      <c r="E276">
        <f t="shared" si="9"/>
        <v>1.0407525345360542</v>
      </c>
      <c r="F276" s="2">
        <v>5.6300000000000003E-2</v>
      </c>
      <c r="G276" t="s">
        <v>6</v>
      </c>
      <c r="H276" t="s">
        <v>537</v>
      </c>
    </row>
    <row r="277" spans="1:8" x14ac:dyDescent="0.2">
      <c r="A277" t="s">
        <v>538</v>
      </c>
      <c r="B277" s="2">
        <v>0.38</v>
      </c>
      <c r="C277">
        <f t="shared" si="8"/>
        <v>0.41686938347033536</v>
      </c>
      <c r="D277">
        <v>275</v>
      </c>
      <c r="E277">
        <f t="shared" si="9"/>
        <v>1.0611220670153991</v>
      </c>
      <c r="F277" s="2">
        <v>6.4500000000000002E-2</v>
      </c>
      <c r="G277" t="s">
        <v>6</v>
      </c>
      <c r="H277" t="s">
        <v>539</v>
      </c>
    </row>
    <row r="278" spans="1:8" x14ac:dyDescent="0.2">
      <c r="A278" t="s">
        <v>540</v>
      </c>
      <c r="B278" s="2">
        <v>0.37</v>
      </c>
      <c r="C278">
        <f t="shared" si="8"/>
        <v>0.42657951880159267</v>
      </c>
      <c r="D278">
        <v>276</v>
      </c>
      <c r="E278">
        <f t="shared" si="9"/>
        <v>1.0819045766707061</v>
      </c>
      <c r="F278" s="2">
        <v>5.0999999999999997E-2</v>
      </c>
      <c r="G278">
        <v>-0.378</v>
      </c>
      <c r="H278" t="s">
        <v>541</v>
      </c>
    </row>
    <row r="279" spans="1:8" x14ac:dyDescent="0.2">
      <c r="A279" t="s">
        <v>542</v>
      </c>
      <c r="B279" s="2">
        <v>0.36799999999999999</v>
      </c>
      <c r="C279">
        <f t="shared" si="8"/>
        <v>0.42854852039743951</v>
      </c>
      <c r="D279">
        <v>277</v>
      </c>
      <c r="E279">
        <f t="shared" si="9"/>
        <v>1.0829746002823382</v>
      </c>
      <c r="F279" s="2">
        <v>5.4800000000000001E-2</v>
      </c>
      <c r="G279" t="s">
        <v>6</v>
      </c>
      <c r="H279" t="s">
        <v>543</v>
      </c>
    </row>
    <row r="280" spans="1:8" x14ac:dyDescent="0.2">
      <c r="A280" t="s">
        <v>544</v>
      </c>
      <c r="B280" s="2">
        <v>0.36699999999999999</v>
      </c>
      <c r="C280">
        <f t="shared" si="8"/>
        <v>0.42953642676488724</v>
      </c>
      <c r="D280">
        <v>278</v>
      </c>
      <c r="E280">
        <f t="shared" si="9"/>
        <v>1.0815665422137448</v>
      </c>
      <c r="F280" s="2">
        <v>8.3299999999999999E-2</v>
      </c>
      <c r="G280" t="s">
        <v>6</v>
      </c>
      <c r="H280" t="s">
        <v>545</v>
      </c>
    </row>
    <row r="281" spans="1:8" x14ac:dyDescent="0.2">
      <c r="A281" t="s">
        <v>546</v>
      </c>
      <c r="B281" s="2">
        <v>0.36699999999999999</v>
      </c>
      <c r="C281">
        <f t="shared" si="8"/>
        <v>0.42953642676488724</v>
      </c>
      <c r="D281">
        <v>279</v>
      </c>
      <c r="E281">
        <f t="shared" si="9"/>
        <v>1.077689959625165</v>
      </c>
      <c r="F281" s="2">
        <v>8.3299999999999999E-2</v>
      </c>
      <c r="G281" t="s">
        <v>6</v>
      </c>
      <c r="H281" t="s">
        <v>353</v>
      </c>
    </row>
    <row r="282" spans="1:8" x14ac:dyDescent="0.2">
      <c r="A282" t="s">
        <v>547</v>
      </c>
      <c r="B282" s="2">
        <v>0.36699999999999999</v>
      </c>
      <c r="C282">
        <f t="shared" si="8"/>
        <v>0.42953642676488724</v>
      </c>
      <c r="D282">
        <v>280</v>
      </c>
      <c r="E282">
        <f t="shared" si="9"/>
        <v>1.073841066912218</v>
      </c>
      <c r="F282" s="2">
        <v>8.3299999999999999E-2</v>
      </c>
      <c r="G282" t="s">
        <v>6</v>
      </c>
      <c r="H282" t="s">
        <v>548</v>
      </c>
    </row>
    <row r="283" spans="1:8" x14ac:dyDescent="0.2">
      <c r="A283" t="s">
        <v>549</v>
      </c>
      <c r="B283" s="2">
        <v>0.36</v>
      </c>
      <c r="C283">
        <f t="shared" si="8"/>
        <v>0.43651583224016594</v>
      </c>
      <c r="D283">
        <v>281</v>
      </c>
      <c r="E283">
        <f t="shared" si="9"/>
        <v>1.0874059877868902</v>
      </c>
      <c r="F283" s="2">
        <v>5.1700000000000003E-2</v>
      </c>
      <c r="G283">
        <v>-0.81599999999999995</v>
      </c>
      <c r="H283" t="s">
        <v>550</v>
      </c>
    </row>
    <row r="284" spans="1:8" x14ac:dyDescent="0.2">
      <c r="A284" t="s">
        <v>551</v>
      </c>
      <c r="B284" s="2">
        <v>0.34699999999999998</v>
      </c>
      <c r="C284">
        <f t="shared" si="8"/>
        <v>0.44977985489328792</v>
      </c>
      <c r="D284">
        <v>282</v>
      </c>
      <c r="E284">
        <f t="shared" si="9"/>
        <v>1.1164748171109984</v>
      </c>
      <c r="F284" s="2">
        <v>5.5599999999999997E-2</v>
      </c>
      <c r="G284" t="s">
        <v>6</v>
      </c>
      <c r="H284" t="s">
        <v>461</v>
      </c>
    </row>
    <row r="285" spans="1:8" x14ac:dyDescent="0.2">
      <c r="A285" t="s">
        <v>552</v>
      </c>
      <c r="B285" s="2">
        <v>0.34200000000000003</v>
      </c>
      <c r="C285">
        <f t="shared" si="8"/>
        <v>0.4549880601500485</v>
      </c>
      <c r="D285">
        <v>283</v>
      </c>
      <c r="E285">
        <f t="shared" si="9"/>
        <v>1.1254121629153144</v>
      </c>
      <c r="F285" s="2">
        <v>7.6899999999999996E-2</v>
      </c>
      <c r="G285" t="s">
        <v>6</v>
      </c>
      <c r="H285" t="s">
        <v>553</v>
      </c>
    </row>
    <row r="286" spans="1:8" x14ac:dyDescent="0.2">
      <c r="A286" t="s">
        <v>554</v>
      </c>
      <c r="B286" s="2">
        <v>0.34200000000000003</v>
      </c>
      <c r="C286">
        <f t="shared" si="8"/>
        <v>0.4549880601500485</v>
      </c>
      <c r="D286">
        <v>284</v>
      </c>
      <c r="E286">
        <f t="shared" si="9"/>
        <v>1.1214494440318097</v>
      </c>
      <c r="F286" s="2">
        <v>7.6899999999999996E-2</v>
      </c>
      <c r="G286" t="s">
        <v>6</v>
      </c>
      <c r="H286" t="s">
        <v>308</v>
      </c>
    </row>
    <row r="287" spans="1:8" x14ac:dyDescent="0.2">
      <c r="A287" t="s">
        <v>555</v>
      </c>
      <c r="B287" s="2">
        <v>0.34200000000000003</v>
      </c>
      <c r="C287">
        <f t="shared" si="8"/>
        <v>0.4549880601500485</v>
      </c>
      <c r="D287">
        <v>285</v>
      </c>
      <c r="E287">
        <f t="shared" si="9"/>
        <v>1.1175145337018737</v>
      </c>
      <c r="F287" s="2">
        <v>7.6899999999999996E-2</v>
      </c>
      <c r="G287" t="s">
        <v>6</v>
      </c>
      <c r="H287" t="s">
        <v>556</v>
      </c>
    </row>
    <row r="288" spans="1:8" x14ac:dyDescent="0.2">
      <c r="A288" t="s">
        <v>557</v>
      </c>
      <c r="B288" s="2">
        <v>0.34100000000000003</v>
      </c>
      <c r="C288">
        <f t="shared" si="8"/>
        <v>0.45603691595129614</v>
      </c>
      <c r="D288">
        <v>286</v>
      </c>
      <c r="E288">
        <f t="shared" si="9"/>
        <v>1.1161742698108648</v>
      </c>
      <c r="F288" s="2">
        <v>5.1499999999999997E-2</v>
      </c>
      <c r="G288" t="s">
        <v>6</v>
      </c>
      <c r="H288" t="s">
        <v>558</v>
      </c>
    </row>
    <row r="289" spans="1:8" x14ac:dyDescent="0.2">
      <c r="A289" t="s">
        <v>559</v>
      </c>
      <c r="B289" s="2">
        <v>0.33500000000000002</v>
      </c>
      <c r="C289">
        <f t="shared" si="8"/>
        <v>0.46238102139926029</v>
      </c>
      <c r="D289">
        <v>287</v>
      </c>
      <c r="E289">
        <f t="shared" si="9"/>
        <v>1.1277585887786836</v>
      </c>
      <c r="F289" s="2">
        <v>5.45E-2</v>
      </c>
      <c r="G289" t="s">
        <v>6</v>
      </c>
      <c r="H289" t="s">
        <v>560</v>
      </c>
    </row>
    <row r="290" spans="1:8" x14ac:dyDescent="0.2">
      <c r="A290" t="s">
        <v>561</v>
      </c>
      <c r="B290" s="2">
        <v>0.33400000000000002</v>
      </c>
      <c r="C290">
        <f t="shared" si="8"/>
        <v>0.46344691973628799</v>
      </c>
      <c r="D290">
        <v>288</v>
      </c>
      <c r="E290">
        <f t="shared" si="9"/>
        <v>1.1264334854701443</v>
      </c>
      <c r="F290" s="2">
        <v>5.8799999999999998E-2</v>
      </c>
      <c r="G290" t="s">
        <v>6</v>
      </c>
      <c r="H290" t="s">
        <v>562</v>
      </c>
    </row>
    <row r="291" spans="1:8" x14ac:dyDescent="0.2">
      <c r="A291" t="s">
        <v>563</v>
      </c>
      <c r="B291" s="2">
        <v>0.32900000000000001</v>
      </c>
      <c r="C291">
        <f t="shared" si="8"/>
        <v>0.46881338214526519</v>
      </c>
      <c r="D291">
        <v>289</v>
      </c>
      <c r="E291">
        <f t="shared" si="9"/>
        <v>1.1355341436044486</v>
      </c>
      <c r="F291" s="2">
        <v>5.1900000000000002E-2</v>
      </c>
      <c r="G291" t="s">
        <v>6</v>
      </c>
      <c r="H291" t="s">
        <v>564</v>
      </c>
    </row>
    <row r="292" spans="1:8" x14ac:dyDescent="0.2">
      <c r="A292" t="s">
        <v>565</v>
      </c>
      <c r="B292" s="2">
        <v>0.32400000000000001</v>
      </c>
      <c r="C292">
        <f t="shared" si="8"/>
        <v>0.47424198526024458</v>
      </c>
      <c r="D292">
        <v>290</v>
      </c>
      <c r="E292">
        <f t="shared" si="9"/>
        <v>1.1447220333867971</v>
      </c>
      <c r="F292" s="2">
        <v>5.3600000000000002E-2</v>
      </c>
      <c r="G292" t="s">
        <v>6</v>
      </c>
      <c r="H292" t="s">
        <v>566</v>
      </c>
    </row>
    <row r="293" spans="1:8" x14ac:dyDescent="0.2">
      <c r="A293" t="s">
        <v>567</v>
      </c>
      <c r="B293" s="2">
        <v>0.32200000000000001</v>
      </c>
      <c r="C293">
        <f t="shared" si="8"/>
        <v>0.47643098680541568</v>
      </c>
      <c r="D293">
        <v>291</v>
      </c>
      <c r="E293">
        <f t="shared" si="9"/>
        <v>1.1460539201504845</v>
      </c>
      <c r="F293" s="2">
        <v>4.7800000000000002E-2</v>
      </c>
      <c r="G293" t="s">
        <v>6</v>
      </c>
      <c r="H293" t="s">
        <v>568</v>
      </c>
    </row>
    <row r="294" spans="1:8" x14ac:dyDescent="0.2">
      <c r="A294" t="s">
        <v>569</v>
      </c>
      <c r="B294" s="2">
        <v>0.31900000000000001</v>
      </c>
      <c r="C294">
        <f t="shared" si="8"/>
        <v>0.47973344863668904</v>
      </c>
      <c r="D294">
        <v>292</v>
      </c>
      <c r="E294">
        <f t="shared" si="9"/>
        <v>1.1500459385126107</v>
      </c>
      <c r="F294" s="2">
        <v>7.1400000000000005E-2</v>
      </c>
      <c r="G294" t="s">
        <v>6</v>
      </c>
      <c r="H294" t="s">
        <v>570</v>
      </c>
    </row>
    <row r="295" spans="1:8" x14ac:dyDescent="0.2">
      <c r="A295" t="s">
        <v>571</v>
      </c>
      <c r="B295" s="2">
        <v>0.31900000000000001</v>
      </c>
      <c r="C295">
        <f t="shared" si="8"/>
        <v>0.47973344863668904</v>
      </c>
      <c r="D295">
        <v>293</v>
      </c>
      <c r="E295">
        <f t="shared" si="9"/>
        <v>1.1461208670501104</v>
      </c>
      <c r="F295" s="2">
        <v>7.1400000000000005E-2</v>
      </c>
      <c r="G295" t="s">
        <v>6</v>
      </c>
      <c r="H295" t="s">
        <v>556</v>
      </c>
    </row>
    <row r="296" spans="1:8" x14ac:dyDescent="0.2">
      <c r="A296" t="s">
        <v>572</v>
      </c>
      <c r="B296" s="2">
        <v>0.316</v>
      </c>
      <c r="C296">
        <f t="shared" si="8"/>
        <v>0.48305880203977264</v>
      </c>
      <c r="D296">
        <v>294</v>
      </c>
      <c r="E296">
        <f t="shared" si="9"/>
        <v>1.1501400048566015</v>
      </c>
      <c r="F296" s="2">
        <v>4.8099999999999997E-2</v>
      </c>
      <c r="G296">
        <v>-0.378</v>
      </c>
      <c r="H296" t="s">
        <v>573</v>
      </c>
    </row>
    <row r="297" spans="1:8" x14ac:dyDescent="0.2">
      <c r="A297" t="s">
        <v>574</v>
      </c>
      <c r="B297" s="2">
        <v>0.314</v>
      </c>
      <c r="C297">
        <f t="shared" si="8"/>
        <v>0.48528850016212099</v>
      </c>
      <c r="D297">
        <v>295</v>
      </c>
      <c r="E297">
        <f t="shared" si="9"/>
        <v>1.1515320342829991</v>
      </c>
      <c r="F297" s="2">
        <v>5.2600000000000001E-2</v>
      </c>
      <c r="G297" t="s">
        <v>6</v>
      </c>
      <c r="H297" t="s">
        <v>575</v>
      </c>
    </row>
    <row r="298" spans="1:8" x14ac:dyDescent="0.2">
      <c r="A298" t="s">
        <v>576</v>
      </c>
      <c r="B298" s="2">
        <v>0.314</v>
      </c>
      <c r="C298">
        <f t="shared" si="8"/>
        <v>0.48528850016212099</v>
      </c>
      <c r="D298">
        <v>296</v>
      </c>
      <c r="E298">
        <f t="shared" si="9"/>
        <v>1.1476417233563674</v>
      </c>
      <c r="F298" s="2">
        <v>5.2600000000000001E-2</v>
      </c>
      <c r="G298" t="s">
        <v>6</v>
      </c>
      <c r="H298" t="s">
        <v>577</v>
      </c>
    </row>
    <row r="299" spans="1:8" x14ac:dyDescent="0.2">
      <c r="A299" t="s">
        <v>578</v>
      </c>
      <c r="B299" s="2">
        <v>0.307</v>
      </c>
      <c r="C299">
        <f t="shared" si="8"/>
        <v>0.49317380395493587</v>
      </c>
      <c r="D299">
        <v>297</v>
      </c>
      <c r="E299">
        <f t="shared" si="9"/>
        <v>1.1623625009038894</v>
      </c>
      <c r="F299" s="2">
        <v>5.5599999999999997E-2</v>
      </c>
      <c r="G299" t="s">
        <v>6</v>
      </c>
      <c r="H299" t="s">
        <v>579</v>
      </c>
    </row>
    <row r="300" spans="1:8" x14ac:dyDescent="0.2">
      <c r="A300" t="s">
        <v>580</v>
      </c>
      <c r="B300" s="2">
        <v>0.29799999999999999</v>
      </c>
      <c r="C300">
        <f t="shared" si="8"/>
        <v>0.5035006087879047</v>
      </c>
      <c r="D300">
        <v>298</v>
      </c>
      <c r="E300">
        <f t="shared" si="9"/>
        <v>1.1827195508440715</v>
      </c>
      <c r="F300" s="2">
        <v>6.6699999999999995E-2</v>
      </c>
      <c r="G300" t="s">
        <v>6</v>
      </c>
      <c r="H300" t="s">
        <v>570</v>
      </c>
    </row>
    <row r="301" spans="1:8" x14ac:dyDescent="0.2">
      <c r="A301" t="s">
        <v>581</v>
      </c>
      <c r="B301" s="2">
        <v>0.29399999999999998</v>
      </c>
      <c r="C301">
        <f t="shared" si="8"/>
        <v>0.50815944256056045</v>
      </c>
      <c r="D301">
        <v>299</v>
      </c>
      <c r="E301">
        <f t="shared" si="9"/>
        <v>1.1896709357605095</v>
      </c>
      <c r="F301" s="2">
        <v>5.4100000000000002E-2</v>
      </c>
      <c r="G301" t="s">
        <v>6</v>
      </c>
      <c r="H301" t="s">
        <v>528</v>
      </c>
    </row>
    <row r="302" spans="1:8" x14ac:dyDescent="0.2">
      <c r="A302" t="s">
        <v>584</v>
      </c>
      <c r="B302" s="2">
        <v>0.29299999999999998</v>
      </c>
      <c r="C302">
        <f t="shared" si="8"/>
        <v>0.50933087105719543</v>
      </c>
      <c r="D302">
        <v>300</v>
      </c>
      <c r="E302">
        <f t="shared" si="9"/>
        <v>1.1884386991334559</v>
      </c>
      <c r="F302" s="2">
        <v>4.7300000000000002E-2</v>
      </c>
      <c r="G302">
        <v>0</v>
      </c>
      <c r="H302" t="s">
        <v>585</v>
      </c>
    </row>
    <row r="303" spans="1:8" x14ac:dyDescent="0.2">
      <c r="A303" t="s">
        <v>582</v>
      </c>
      <c r="B303" s="2">
        <v>0.29299999999999998</v>
      </c>
      <c r="C303">
        <f t="shared" si="8"/>
        <v>0.50933087105719543</v>
      </c>
      <c r="D303">
        <v>301</v>
      </c>
      <c r="E303">
        <f t="shared" si="9"/>
        <v>1.1844903978074313</v>
      </c>
      <c r="F303" s="2">
        <v>4.9399999999999999E-2</v>
      </c>
      <c r="G303" t="s">
        <v>6</v>
      </c>
      <c r="H303" t="s">
        <v>583</v>
      </c>
    </row>
    <row r="304" spans="1:8" x14ac:dyDescent="0.2">
      <c r="A304" t="s">
        <v>586</v>
      </c>
      <c r="B304" s="2">
        <v>0.28699999999999998</v>
      </c>
      <c r="C304">
        <f t="shared" si="8"/>
        <v>0.51641636927207102</v>
      </c>
      <c r="D304">
        <v>302</v>
      </c>
      <c r="E304">
        <f t="shared" si="9"/>
        <v>1.1969915844054626</v>
      </c>
      <c r="F304" s="2">
        <v>4.7600000000000003E-2</v>
      </c>
      <c r="G304" t="s">
        <v>6</v>
      </c>
      <c r="H304" t="s">
        <v>587</v>
      </c>
    </row>
    <row r="305" spans="1:8" x14ac:dyDescent="0.2">
      <c r="A305" t="s">
        <v>588</v>
      </c>
      <c r="B305" s="2">
        <v>0.27900000000000003</v>
      </c>
      <c r="C305">
        <f t="shared" si="8"/>
        <v>0.52601726639070612</v>
      </c>
      <c r="D305">
        <v>303</v>
      </c>
      <c r="E305">
        <f t="shared" si="9"/>
        <v>1.2152214075032814</v>
      </c>
      <c r="F305" s="2">
        <v>6.25E-2</v>
      </c>
      <c r="G305" t="s">
        <v>6</v>
      </c>
      <c r="H305" t="s">
        <v>589</v>
      </c>
    </row>
    <row r="306" spans="1:8" x14ac:dyDescent="0.2">
      <c r="A306" t="s">
        <v>590</v>
      </c>
      <c r="B306" s="2">
        <v>0.27900000000000003</v>
      </c>
      <c r="C306">
        <f t="shared" si="8"/>
        <v>0.52601726639070612</v>
      </c>
      <c r="D306">
        <v>304</v>
      </c>
      <c r="E306">
        <f t="shared" si="9"/>
        <v>1.2112239686628101</v>
      </c>
      <c r="F306" s="2">
        <v>6.25E-2</v>
      </c>
      <c r="G306" t="s">
        <v>6</v>
      </c>
      <c r="H306" t="s">
        <v>591</v>
      </c>
    </row>
    <row r="307" spans="1:8" x14ac:dyDescent="0.2">
      <c r="A307" t="s">
        <v>592</v>
      </c>
      <c r="B307" s="2">
        <v>0.27900000000000003</v>
      </c>
      <c r="C307">
        <f t="shared" si="8"/>
        <v>0.52601726639070612</v>
      </c>
      <c r="D307">
        <v>305</v>
      </c>
      <c r="E307">
        <f t="shared" si="9"/>
        <v>1.2072527425360469</v>
      </c>
      <c r="F307" s="2">
        <v>6.25E-2</v>
      </c>
      <c r="G307" t="s">
        <v>6</v>
      </c>
      <c r="H307" t="s">
        <v>556</v>
      </c>
    </row>
    <row r="308" spans="1:8" x14ac:dyDescent="0.2">
      <c r="A308" t="s">
        <v>593</v>
      </c>
      <c r="B308" s="2">
        <v>0.27900000000000003</v>
      </c>
      <c r="C308">
        <f t="shared" si="8"/>
        <v>0.52601726639070612</v>
      </c>
      <c r="D308">
        <v>306</v>
      </c>
      <c r="E308">
        <f t="shared" si="9"/>
        <v>1.2033074721356023</v>
      </c>
      <c r="F308" s="2">
        <v>6.25E-2</v>
      </c>
      <c r="G308" t="s">
        <v>6</v>
      </c>
      <c r="H308" t="s">
        <v>308</v>
      </c>
    </row>
    <row r="309" spans="1:8" x14ac:dyDescent="0.2">
      <c r="A309" t="s">
        <v>594</v>
      </c>
      <c r="B309" s="2">
        <v>0.27900000000000003</v>
      </c>
      <c r="C309">
        <f t="shared" si="8"/>
        <v>0.52601726639070612</v>
      </c>
      <c r="D309">
        <v>307</v>
      </c>
      <c r="E309">
        <f t="shared" si="9"/>
        <v>1.1993879038224571</v>
      </c>
      <c r="F309" s="2">
        <v>6.25E-2</v>
      </c>
      <c r="G309" t="s">
        <v>6</v>
      </c>
      <c r="H309" t="s">
        <v>595</v>
      </c>
    </row>
    <row r="310" spans="1:8" x14ac:dyDescent="0.2">
      <c r="A310" t="s">
        <v>596</v>
      </c>
      <c r="B310" s="2">
        <v>0.27900000000000003</v>
      </c>
      <c r="C310">
        <f t="shared" si="8"/>
        <v>0.52601726639070612</v>
      </c>
      <c r="D310">
        <v>308</v>
      </c>
      <c r="E310">
        <f t="shared" si="9"/>
        <v>1.1954937872516049</v>
      </c>
      <c r="F310" s="2">
        <v>6.25E-2</v>
      </c>
      <c r="G310" t="s">
        <v>6</v>
      </c>
      <c r="H310" t="s">
        <v>310</v>
      </c>
    </row>
    <row r="311" spans="1:8" x14ac:dyDescent="0.2">
      <c r="A311" t="s">
        <v>597</v>
      </c>
      <c r="B311" s="2">
        <v>0.27900000000000003</v>
      </c>
      <c r="C311">
        <f t="shared" si="8"/>
        <v>0.52601726639070612</v>
      </c>
      <c r="D311">
        <v>309</v>
      </c>
      <c r="E311">
        <f t="shared" si="9"/>
        <v>1.1916248753187517</v>
      </c>
      <c r="F311" s="2">
        <v>6.25E-2</v>
      </c>
      <c r="G311" t="s">
        <v>6</v>
      </c>
      <c r="H311" t="s">
        <v>353</v>
      </c>
    </row>
    <row r="312" spans="1:8" x14ac:dyDescent="0.2">
      <c r="A312" t="s">
        <v>598</v>
      </c>
      <c r="B312" s="2">
        <v>0.27400000000000002</v>
      </c>
      <c r="C312">
        <f t="shared" si="8"/>
        <v>0.53210825926679417</v>
      </c>
      <c r="D312">
        <v>310</v>
      </c>
      <c r="E312">
        <f t="shared" si="9"/>
        <v>1.2015347789895352</v>
      </c>
      <c r="F312" s="2">
        <v>4.6899999999999997E-2</v>
      </c>
      <c r="G312" t="s">
        <v>6</v>
      </c>
      <c r="H312" t="s">
        <v>599</v>
      </c>
    </row>
    <row r="313" spans="1:8" x14ac:dyDescent="0.2">
      <c r="A313" t="s">
        <v>600</v>
      </c>
      <c r="B313" s="2">
        <v>0.27200000000000002</v>
      </c>
      <c r="C313">
        <f t="shared" si="8"/>
        <v>0.53456435939697156</v>
      </c>
      <c r="D313">
        <v>311</v>
      </c>
      <c r="E313">
        <f t="shared" si="9"/>
        <v>1.2031995227584569</v>
      </c>
      <c r="F313" s="2">
        <v>4.7199999999999999E-2</v>
      </c>
      <c r="G313">
        <v>-0.44700000000000001</v>
      </c>
      <c r="H313" t="s">
        <v>601</v>
      </c>
    </row>
    <row r="314" spans="1:8" x14ac:dyDescent="0.2">
      <c r="A314" t="s">
        <v>602</v>
      </c>
      <c r="B314" s="2">
        <v>0.27</v>
      </c>
      <c r="C314">
        <f t="shared" si="8"/>
        <v>0.53703179637025267</v>
      </c>
      <c r="D314">
        <v>312</v>
      </c>
      <c r="E314">
        <f t="shared" si="9"/>
        <v>1.2048790303178747</v>
      </c>
      <c r="F314" s="2">
        <v>5.1299999999999998E-2</v>
      </c>
      <c r="G314" t="s">
        <v>6</v>
      </c>
      <c r="H314" t="s">
        <v>603</v>
      </c>
    </row>
    <row r="315" spans="1:8" x14ac:dyDescent="0.2">
      <c r="A315" t="s">
        <v>604</v>
      </c>
      <c r="B315" s="2">
        <v>0.26600000000000001</v>
      </c>
      <c r="C315">
        <f t="shared" si="8"/>
        <v>0.54200089040162391</v>
      </c>
      <c r="D315">
        <v>313</v>
      </c>
      <c r="E315">
        <f t="shared" si="9"/>
        <v>1.2121425663934082</v>
      </c>
      <c r="F315" s="2">
        <v>4.8399999999999999E-2</v>
      </c>
      <c r="G315" t="s">
        <v>6</v>
      </c>
      <c r="H315" t="s">
        <v>605</v>
      </c>
    </row>
    <row r="316" spans="1:8" x14ac:dyDescent="0.2">
      <c r="A316" t="s">
        <v>606</v>
      </c>
      <c r="B316" s="2">
        <v>0.26600000000000001</v>
      </c>
      <c r="C316">
        <f t="shared" si="8"/>
        <v>0.54200089040162391</v>
      </c>
      <c r="D316">
        <v>314</v>
      </c>
      <c r="E316">
        <f t="shared" si="9"/>
        <v>1.2082822397488431</v>
      </c>
      <c r="F316" s="2">
        <v>4.8399999999999999E-2</v>
      </c>
      <c r="G316" t="s">
        <v>6</v>
      </c>
      <c r="H316" t="s">
        <v>607</v>
      </c>
    </row>
    <row r="317" spans="1:8" x14ac:dyDescent="0.2">
      <c r="A317" t="s">
        <v>608</v>
      </c>
      <c r="B317" s="2">
        <v>0.26100000000000001</v>
      </c>
      <c r="C317">
        <f t="shared" si="8"/>
        <v>0.54827696492085365</v>
      </c>
      <c r="D317">
        <v>315</v>
      </c>
      <c r="E317">
        <f t="shared" si="9"/>
        <v>1.2183932553796748</v>
      </c>
      <c r="F317" s="2">
        <v>5.8799999999999998E-2</v>
      </c>
      <c r="G317" t="s">
        <v>6</v>
      </c>
      <c r="H317" t="s">
        <v>308</v>
      </c>
    </row>
    <row r="318" spans="1:8" x14ac:dyDescent="0.2">
      <c r="A318" t="s">
        <v>609</v>
      </c>
      <c r="B318" s="2">
        <v>0.25900000000000001</v>
      </c>
      <c r="C318">
        <f t="shared" si="8"/>
        <v>0.55080769640540339</v>
      </c>
      <c r="D318">
        <v>316</v>
      </c>
      <c r="E318">
        <f t="shared" si="9"/>
        <v>1.2201436312777925</v>
      </c>
      <c r="F318" s="2">
        <v>4.6300000000000001E-2</v>
      </c>
      <c r="G318">
        <v>1.3420000000000001</v>
      </c>
      <c r="H318" t="s">
        <v>610</v>
      </c>
    </row>
    <row r="319" spans="1:8" x14ac:dyDescent="0.2">
      <c r="A319" t="s">
        <v>611</v>
      </c>
      <c r="B319" s="2">
        <v>0.249</v>
      </c>
      <c r="C319">
        <f t="shared" si="8"/>
        <v>0.56363765582595449</v>
      </c>
      <c r="D319">
        <v>317</v>
      </c>
      <c r="E319">
        <f t="shared" si="9"/>
        <v>1.2446257384169344</v>
      </c>
      <c r="F319" s="2">
        <v>4.8800000000000003E-2</v>
      </c>
      <c r="G319" t="s">
        <v>6</v>
      </c>
      <c r="H319" t="s">
        <v>612</v>
      </c>
    </row>
    <row r="320" spans="1:8" x14ac:dyDescent="0.2">
      <c r="A320" t="s">
        <v>613</v>
      </c>
      <c r="B320" s="2">
        <v>0.249</v>
      </c>
      <c r="C320">
        <f t="shared" si="8"/>
        <v>0.56363765582595449</v>
      </c>
      <c r="D320">
        <v>318</v>
      </c>
      <c r="E320">
        <f t="shared" si="9"/>
        <v>1.2407118210005288</v>
      </c>
      <c r="F320" s="2">
        <v>4.8800000000000003E-2</v>
      </c>
      <c r="G320" t="s">
        <v>6</v>
      </c>
      <c r="H320" t="s">
        <v>614</v>
      </c>
    </row>
    <row r="321" spans="1:8" x14ac:dyDescent="0.2">
      <c r="A321" t="s">
        <v>615</v>
      </c>
      <c r="B321" s="2">
        <v>0.248</v>
      </c>
      <c r="C321">
        <f t="shared" si="8"/>
        <v>0.56493697481230254</v>
      </c>
      <c r="D321">
        <v>319</v>
      </c>
      <c r="E321">
        <f t="shared" si="9"/>
        <v>1.2396736124407892</v>
      </c>
      <c r="F321" s="2">
        <v>4.5999999999999999E-2</v>
      </c>
      <c r="G321">
        <v>1</v>
      </c>
      <c r="H321" t="s">
        <v>616</v>
      </c>
    </row>
    <row r="322" spans="1:8" x14ac:dyDescent="0.2">
      <c r="A322" t="s">
        <v>617</v>
      </c>
      <c r="B322" s="2">
        <v>0.248</v>
      </c>
      <c r="C322">
        <f t="shared" si="8"/>
        <v>0.56493697481230254</v>
      </c>
      <c r="D322">
        <v>320</v>
      </c>
      <c r="E322">
        <f t="shared" si="9"/>
        <v>1.2357996324019118</v>
      </c>
      <c r="F322" s="2">
        <v>4.5999999999999999E-2</v>
      </c>
      <c r="G322" t="s">
        <v>6</v>
      </c>
      <c r="H322" t="s">
        <v>618</v>
      </c>
    </row>
    <row r="323" spans="1:8" x14ac:dyDescent="0.2">
      <c r="A323" t="s">
        <v>619</v>
      </c>
      <c r="B323" s="2">
        <v>0.245</v>
      </c>
      <c r="C323">
        <f t="shared" ref="C323:C334" si="10">10^-B323</f>
        <v>0.56885293084384148</v>
      </c>
      <c r="D323">
        <v>321</v>
      </c>
      <c r="E323">
        <f t="shared" si="9"/>
        <v>1.2404892572918662</v>
      </c>
      <c r="F323" s="2">
        <v>5.5599999999999997E-2</v>
      </c>
      <c r="G323" t="s">
        <v>6</v>
      </c>
      <c r="H323" t="s">
        <v>545</v>
      </c>
    </row>
    <row r="324" spans="1:8" x14ac:dyDescent="0.2">
      <c r="A324" t="s">
        <v>620</v>
      </c>
      <c r="B324" s="2">
        <v>0.245</v>
      </c>
      <c r="C324">
        <f t="shared" si="10"/>
        <v>0.56885293084384148</v>
      </c>
      <c r="D324">
        <v>322</v>
      </c>
      <c r="E324">
        <f t="shared" ref="E324:E334" si="11">C324*700/D324</f>
        <v>1.2366368061822641</v>
      </c>
      <c r="F324" s="2">
        <v>5.5599999999999997E-2</v>
      </c>
      <c r="G324" t="s">
        <v>6</v>
      </c>
      <c r="H324" t="s">
        <v>621</v>
      </c>
    </row>
    <row r="325" spans="1:8" x14ac:dyDescent="0.2">
      <c r="A325" t="s">
        <v>622</v>
      </c>
      <c r="B325" s="2">
        <v>0.245</v>
      </c>
      <c r="C325">
        <f t="shared" si="10"/>
        <v>0.56885293084384148</v>
      </c>
      <c r="D325">
        <v>323</v>
      </c>
      <c r="E325">
        <f t="shared" si="11"/>
        <v>1.2328082092590993</v>
      </c>
      <c r="F325" s="2">
        <v>5.5599999999999997E-2</v>
      </c>
      <c r="G325" t="s">
        <v>6</v>
      </c>
      <c r="H325" t="s">
        <v>623</v>
      </c>
    </row>
    <row r="326" spans="1:8" x14ac:dyDescent="0.2">
      <c r="A326" t="s">
        <v>624</v>
      </c>
      <c r="B326" s="2">
        <v>0.245</v>
      </c>
      <c r="C326">
        <f t="shared" si="10"/>
        <v>0.56885293084384148</v>
      </c>
      <c r="D326">
        <v>324</v>
      </c>
      <c r="E326">
        <f t="shared" si="11"/>
        <v>1.2290032456502749</v>
      </c>
      <c r="F326" s="2">
        <v>5.5599999999999997E-2</v>
      </c>
      <c r="G326" t="s">
        <v>6</v>
      </c>
      <c r="H326" t="s">
        <v>310</v>
      </c>
    </row>
    <row r="327" spans="1:8" x14ac:dyDescent="0.2">
      <c r="A327" t="s">
        <v>625</v>
      </c>
      <c r="B327" s="2">
        <v>0.23899999999999999</v>
      </c>
      <c r="C327">
        <f t="shared" si="10"/>
        <v>0.57676646339225079</v>
      </c>
      <c r="D327">
        <v>325</v>
      </c>
      <c r="E327">
        <f t="shared" si="11"/>
        <v>1.2422662288448478</v>
      </c>
      <c r="F327" s="2">
        <v>4.7600000000000003E-2</v>
      </c>
      <c r="G327" t="s">
        <v>6</v>
      </c>
      <c r="H327" t="s">
        <v>603</v>
      </c>
    </row>
    <row r="328" spans="1:8" x14ac:dyDescent="0.2">
      <c r="A328" t="s">
        <v>626</v>
      </c>
      <c r="B328" s="2">
        <v>0.23</v>
      </c>
      <c r="C328">
        <f t="shared" si="10"/>
        <v>0.58884365535558891</v>
      </c>
      <c r="D328">
        <v>326</v>
      </c>
      <c r="E328">
        <f t="shared" si="11"/>
        <v>1.2643882170212031</v>
      </c>
      <c r="F328" s="2">
        <v>5.2600000000000001E-2</v>
      </c>
      <c r="G328" t="s">
        <v>6</v>
      </c>
      <c r="H328" t="s">
        <v>627</v>
      </c>
    </row>
    <row r="329" spans="1:8" x14ac:dyDescent="0.2">
      <c r="A329" t="s">
        <v>628</v>
      </c>
      <c r="B329" s="2">
        <v>0.23</v>
      </c>
      <c r="C329">
        <f t="shared" si="10"/>
        <v>0.58884365535558891</v>
      </c>
      <c r="D329">
        <v>327</v>
      </c>
      <c r="E329">
        <f t="shared" si="11"/>
        <v>1.2605215863881107</v>
      </c>
      <c r="F329" s="2">
        <v>5.2600000000000001E-2</v>
      </c>
      <c r="G329" t="s">
        <v>6</v>
      </c>
      <c r="H329" t="s">
        <v>623</v>
      </c>
    </row>
    <row r="330" spans="1:8" x14ac:dyDescent="0.2">
      <c r="A330" t="s">
        <v>629</v>
      </c>
      <c r="B330" s="2">
        <v>0.23</v>
      </c>
      <c r="C330">
        <f t="shared" si="10"/>
        <v>0.58884365535558891</v>
      </c>
      <c r="D330">
        <v>328</v>
      </c>
      <c r="E330">
        <f t="shared" si="11"/>
        <v>1.2566785327710739</v>
      </c>
      <c r="F330" s="2">
        <v>5.2600000000000001E-2</v>
      </c>
      <c r="G330" t="s">
        <v>6</v>
      </c>
      <c r="H330" t="s">
        <v>556</v>
      </c>
    </row>
    <row r="331" spans="1:8" x14ac:dyDescent="0.2">
      <c r="A331" t="s">
        <v>630</v>
      </c>
      <c r="B331" s="2">
        <v>0.23</v>
      </c>
      <c r="C331">
        <f t="shared" si="10"/>
        <v>0.58884365535558891</v>
      </c>
      <c r="D331">
        <v>329</v>
      </c>
      <c r="E331">
        <f t="shared" si="11"/>
        <v>1.252858841182104</v>
      </c>
      <c r="F331" s="2">
        <v>5.2600000000000001E-2</v>
      </c>
      <c r="G331" t="s">
        <v>6</v>
      </c>
      <c r="H331" t="s">
        <v>623</v>
      </c>
    </row>
    <row r="332" spans="1:8" x14ac:dyDescent="0.2">
      <c r="A332" t="s">
        <v>631</v>
      </c>
      <c r="B332" s="2">
        <v>0.23</v>
      </c>
      <c r="C332">
        <f t="shared" si="10"/>
        <v>0.58884365535558891</v>
      </c>
      <c r="D332">
        <v>330</v>
      </c>
      <c r="E332">
        <f t="shared" si="11"/>
        <v>1.249062299239128</v>
      </c>
      <c r="F332" s="2">
        <v>5.2600000000000001E-2</v>
      </c>
      <c r="G332" t="s">
        <v>6</v>
      </c>
      <c r="H332" t="s">
        <v>476</v>
      </c>
    </row>
    <row r="333" spans="1:8" x14ac:dyDescent="0.2">
      <c r="A333" t="s">
        <v>632</v>
      </c>
      <c r="B333" s="2">
        <v>0.217</v>
      </c>
      <c r="C333">
        <f t="shared" si="10"/>
        <v>0.60673632958850532</v>
      </c>
      <c r="D333">
        <v>331</v>
      </c>
      <c r="E333">
        <f t="shared" si="11"/>
        <v>1.2831281894620958</v>
      </c>
      <c r="F333" s="2">
        <v>0.05</v>
      </c>
      <c r="G333" t="s">
        <v>6</v>
      </c>
      <c r="H333" t="s">
        <v>308</v>
      </c>
    </row>
    <row r="334" spans="1:8" x14ac:dyDescent="0.2">
      <c r="A334" t="s">
        <v>633</v>
      </c>
      <c r="B334" s="2">
        <v>0.217</v>
      </c>
      <c r="C334">
        <f t="shared" si="10"/>
        <v>0.60673632958850532</v>
      </c>
      <c r="D334">
        <v>332</v>
      </c>
      <c r="E334">
        <f t="shared" si="11"/>
        <v>1.279263345517933</v>
      </c>
      <c r="F334" s="2">
        <v>0.05</v>
      </c>
      <c r="G334" t="s">
        <v>6</v>
      </c>
      <c r="H334" t="s">
        <v>634</v>
      </c>
    </row>
  </sheetData>
  <mergeCells count="1">
    <mergeCell ref="A1:R1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ontelius</dc:creator>
  <cp:lastModifiedBy>Håkan Rundqvist</cp:lastModifiedBy>
  <dcterms:created xsi:type="dcterms:W3CDTF">2018-01-18T12:52:20Z</dcterms:created>
  <dcterms:modified xsi:type="dcterms:W3CDTF">2019-06-30T11:21:59Z</dcterms:modified>
</cp:coreProperties>
</file>